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E$2:$E$42</definedName>
  </definedNames>
  <calcPr calcId="152511"/>
</workbook>
</file>

<file path=xl/sharedStrings.xml><?xml version="1.0" encoding="utf-8"?>
<sst xmlns="http://schemas.openxmlformats.org/spreadsheetml/2006/main" count="660" uniqueCount="301">
  <si>
    <t>Ontoloty</t>
  </si>
  <si>
    <t>GO term</t>
  </si>
  <si>
    <t>Number of Genes</t>
  </si>
  <si>
    <t>biological_process</t>
  </si>
  <si>
    <t>biological adhesion</t>
  </si>
  <si>
    <t>CL528.Contig2_All</t>
  </si>
  <si>
    <t>biological regulation</t>
  </si>
  <si>
    <t>CL1016.Contig7_All;CL1132.Contig2_All;CL1132.Contig3_All;CL1330.Contig1_All;CL1803.Contig1_All;CL1851.Contig2_All;CL1865.Contig1_All;CL1970.Contig2_All;CL199.Contig2_All;CL199.Contig3_All;CL2264.Contig1_All;CL2264.Contig3_All;CL2524.Contig1_All;CL2524.Contig2_All;CL482.Contig2_All;CL573.Contig2_All;CL580.Contig2_All;CL580.Contig3_All;CL580.Contig4_All;CL580.Contig5_All;CL653.Contig6_All;CL818.Contig1_All;CL818.Contig3_All;CL953.Contig1_All;CL953.Contig2_All;Unigene13445_All;Unigene13494_All;Unigene2369_All;Unigene3290_All</t>
  </si>
  <si>
    <t>cellular component organization or biogenesis</t>
  </si>
  <si>
    <t>CL1132.Contig2_All;CL1803.Contig1_All;CL1851.Contig2_All;CL473.Contig3_All;CL482.Contig2_All;CL826.Contig10_All;CL826.Contig1_All;CL953.Contig1_All;CL953.Contig2_All;Unigene11838_All;Unigene3290_All</t>
  </si>
  <si>
    <t>cellular process</t>
  </si>
  <si>
    <t>CL1016.Contig7_All;CL1132.Contig2_All;CL1132.Contig3_All;CL1231.Contig1_All;CL1231.Contig5_All;CL1256.Contig2_All;CL1330.Contig1_All;CL137.Contig1_All;CL137.Contig2_All;CL1465.Contig5_All;CL1482.Contig1_All;CL1482.Contig3_All;CL151.Contig1_All;CL151.Contig3_All;CL151.Contig8_All;CL151.Contig9_All;CL1545.Contig5_All;CL1619.Contig1_All;CL1640.Contig1_All;CL1655.Contig2_All;CL1803.Contig1_All;CL1819.Contig2_All;CL1846.Contig3_All;CL1851.Contig2_All;CL1865.Contig1_All;CL1920.Contig2_All;CL1936.Contig2_All;CL1970.Contig2_All;CL199.Contig2_All;CL199.Contig3_All;CL2072.Contig1_All;CL2222.Contig2_All;CL2250.Contig1_All;CL2264.Contig1_All;CL2264.Contig3_All;CL2318.Contig1_All;CL2318.Contig5_All;CL2428.Contig1_All;CL2482.Contig1_All;CL2482.Contig2_All;CL2524.Contig1_All;CL2524.Contig2_All;CL257.Contig1_All;CL2635.Contig1_All;CL2635.Contig2_All;CL28.Contig1_All;CL285.Contig10_All;CL285.Contig5_All;CL285.Contig7_All;CL285.Contig8_All;CL356.Contig12_All;CL473.Contig3_All;CL482.Contig2_All;CL495.Contig1_All;CL495.Contig3_All;CL495.Contig5_All;CL495.Contig6_All;CL562.Contig1_All;CL573.Contig2_All;CL580.Contig2_All;CL580.Contig3_All;CL580.Contig4_All;CL580.Contig5_All;CL586.Contig1_All;CL596.Contig2_All;CL614.Contig1_All;CL630.Contig3_All;CL653.Contig6_All;CL783.Contig3_All;CL818.Contig1_All;CL818.Contig3_All;CL826.Contig10_All;CL826.Contig1_All;CL876.Contig5_All;CL876.Contig9_All;CL942.Contig2_All;CL953.Contig1_All;CL953.Contig2_All;Unigene11061_All;Unigene11838_All;Unigene13438_All;Unigene14815_All;Unigene14902_All;Unigene15017_All;Unigene15040_All;Unigene2304_All;Unigene2323_All;Unigene2343_All;Unigene235_All;Unigene24891_All;Unigene3262_All;Unigene3290_All;Unigene5533_All;Unigene6435_All;Unigene714_All;Unigene8293_All;Unigene8749_All</t>
  </si>
  <si>
    <t>developmental process</t>
  </si>
  <si>
    <t>CL1132.Contig2_All;CL1465.Contig5_All;CL1803.Contig1_All;CL473.Contig3_All;CL482.Contig2_All;Unigene11838_All;Unigene13445_All;Unigene3290_All</t>
  </si>
  <si>
    <t>growth</t>
  </si>
  <si>
    <t>CL1132.Contig2_All</t>
  </si>
  <si>
    <t>immune system process</t>
  </si>
  <si>
    <t>CL199.Contig2_All;CL199.Contig3_All</t>
  </si>
  <si>
    <t>localization</t>
  </si>
  <si>
    <t>CL1132.Contig2_All;CL1361.Contig1_All;CL1361.Contig2_All;CL1465.Contig5_All;CL1482.Contig1_All;CL1482.Contig3_All;CL149.Contig4_All;CL149.Contig7_All;CL1619.Contig1_All;CL1851.Contig2_All;CL1921.Contig2_All;CL2499.Contig2_All;CL2503.Contig3_All;CL787.Contig3_All;CL818.Contig1_All;CL818.Contig3_All;Unigene13418_All;Unigene14902_All;Unigene235_All;Unigene3290_All;Unigene3609_All;Unigene6435_All</t>
  </si>
  <si>
    <t>locomotion</t>
  </si>
  <si>
    <t>CL1132.Contig2_All;CL1465.Contig5_All;CL2524.Contig1_All;CL2524.Contig2_All</t>
  </si>
  <si>
    <t>metabolic process</t>
  </si>
  <si>
    <t>CL1016.Contig7_All;CL1132.Contig3_All;CL1256.Contig2_All;CL1302.Contig1_All;CL137.Contig1_All;CL137.Contig2_All;CL1417.Contig1_All;CL1460.Contig3_All;CL151.Contig1_All;CL151.Contig3_All;CL151.Contig8_All;CL151.Contig9_All;CL1545.Contig5_All;CL1619.Contig1_All;CL1655.Contig2_All;CL1803.Contig1_All;CL1846.Contig3_All;CL1865.Contig1_All;CL1920.Contig2_All;CL199.Contig2_All;CL199.Contig3_All;CL2072.Contig1_All;CL22.Contig17_All;CL2250.Contig1_All;CL2264.Contig1_All;CL2264.Contig3_All;CL2318.Contig1_All;CL2318.Contig5_All;CL2428.Contig1_All;CL2482.Contig1_All;CL2482.Contig2_All;CL2524.Contig1_All;CL2524.Contig2_All;CL257.Contig1_All;CL2635.Contig1_All;CL2635.Contig2_All;CL28.Contig1_All;CL285.Contig10_All;CL285.Contig5_All;CL285.Contig7_All;CL285.Contig8_All;CL356.Contig12_All;CL473.Contig3_All;CL495.Contig1_All;CL495.Contig3_All;CL495.Contig5_All;CL495.Contig6_All;CL562.Contig1_All;CL580.Contig2_All;CL580.Contig3_All;CL580.Contig4_All;CL580.Contig5_All;CL586.Contig1_All;CL596.Contig2_All;CL614.Contig1_All;CL630.Contig3_All;CL783.Contig3_All;CL818.Contig1_All;CL818.Contig3_All;CL826.Contig10_All;CL826.Contig1_All;CL911.Contig1_All;CL942.Contig2_All;CL953.Contig1_All;CL953.Contig2_All;Unigene11061_All;Unigene11632_All;Unigene11838_All;Unigene11913_All;Unigene13438_All;Unigene13494_All;Unigene14230_All;Unigene14815_All;Unigene14825_All;Unigene15017_All;Unigene15033_All;Unigene15040_All;Unigene20446_All;Unigene2304_All;Unigene2323_All;Unigene2343_All;Unigene2368_All;Unigene2369_All;Unigene24891_All;Unigene28221_All;Unigene3262_All;Unigene3290_All;Unigene5143_All;Unigene5523_All;Unigene5533_All;Unigene66_All;Unigene714_All;Unigene8293_All;Unigene8325_All;Unigene8749_All;Unigene9835_All</t>
  </si>
  <si>
    <t>multi-organism process</t>
  </si>
  <si>
    <t>multicellular organismal process</t>
  </si>
  <si>
    <t>CL1132.Contig2_All;CL1465.Contig5_All;CL473.Contig3_All;CL482.Contig2_All;Unigene11838_All;Unigene13445_All;Unigene3290_All</t>
  </si>
  <si>
    <t>negative regulation of biological process</t>
  </si>
  <si>
    <t>CL1132.Contig2_All;CL199.Contig2_All;CL199.Contig3_All;Unigene3290_All</t>
  </si>
  <si>
    <t>positive regulation of biological process</t>
  </si>
  <si>
    <t>CL1132.Contig2_All;CL1970.Contig2_All;CL199.Contig2_All;CL199.Contig3_All;CL818.Contig1_All;CL818.Contig3_All;CL953.Contig1_All;CL953.Contig2_All;Unigene3290_All</t>
  </si>
  <si>
    <t>regulation of biological process</t>
  </si>
  <si>
    <t>CL1016.Contig7_All;CL1132.Contig2_All;CL1132.Contig3_All;CL1330.Contig1_All;CL1803.Contig1_All;CL1865.Contig1_All;CL1970.Contig2_All;CL199.Contig2_All;CL199.Contig3_All;CL2264.Contig1_All;CL2264.Contig3_All;CL482.Contig2_All;CL573.Contig2_All;CL580.Contig2_All;CL580.Contig3_All;CL580.Contig4_All;CL580.Contig5_All;CL653.Contig6_All;CL818.Contig1_All;CL818.Contig3_All;CL953.Contig1_All;CL953.Contig2_All;Unigene13445_All;Unigene13494_All;Unigene2369_All;Unigene3290_All</t>
  </si>
  <si>
    <t>reproduction</t>
  </si>
  <si>
    <t>reproductive process</t>
  </si>
  <si>
    <t>response to stimulus</t>
  </si>
  <si>
    <t>CL1016.Contig7_All;CL1132.Contig2_All;CL1330.Contig1_All;CL1803.Contig1_All;CL1865.Contig1_All;CL1936.Contig2_All;CL199.Contig2_All;CL199.Contig3_All;CL2264.Contig1_All;CL2264.Contig3_All;CL2355.Contig1_All;CL261.Contig3_All;CL573.Contig2_All;CL580.Contig2_All;CL580.Contig3_All;CL580.Contig4_All;CL580.Contig5_All;CL653.Contig6_All;CL818.Contig1_All;CL818.Contig3_All;Unigene3290_All</t>
  </si>
  <si>
    <t>signaling</t>
  </si>
  <si>
    <t>CL1016.Contig7_All;CL1132.Contig2_All;CL1330.Contig1_All;CL1803.Contig1_All;CL1865.Contig1_All;CL199.Contig2_All;CL199.Contig3_All;CL2264.Contig1_All;CL2264.Contig3_All;CL573.Contig2_All;CL580.Contig2_All;CL580.Contig3_All;CL580.Contig4_All;CL580.Contig5_All;CL653.Contig6_All;Unigene3290_All</t>
  </si>
  <si>
    <t>single-organism process</t>
  </si>
  <si>
    <t>CL1016.Contig7_All;CL1132.Contig2_All;CL1256.Contig2_All;CL1330.Contig1_All;CL1460.Contig3_All;CL1465.Contig5_All;CL1619.Contig1_All;CL1655.Contig2_All;CL1803.Contig1_All;CL1846.Contig3_All;CL1851.Contig2_All;CL1865.Contig1_All;CL1920.Contig2_All;CL1933.Contig1_All;CL1936.Contig2_All;CL1970.Contig2_All;CL199.Contig2_All;CL199.Contig3_All;CL22.Contig17_All;CL2250.Contig1_All;CL2264.Contig1_All;CL2264.Contig3_All;CL2428.Contig1_All;CL2482.Contig1_All;CL2482.Contig2_All;CL2503.Contig3_All;CL2524.Contig1_All;CL2524.Contig2_All;CL257.Contig1_All;CL2635.Contig1_All;CL2635.Contig2_All;CL28.Contig1_All;CL473.Contig3_All;CL482.Contig2_All;CL495.Contig1_All;CL495.Contig3_All;CL495.Contig5_All;CL495.Contig6_All;CL562.Contig1_All;CL573.Contig2_All;CL580.Contig2_All;CL580.Contig3_All;CL580.Contig4_All;CL580.Contig5_All;CL586.Contig1_All;CL614.Contig1_All;CL630.Contig3_All;CL653.Contig6_All;CL783.Contig3_All;CL818.Contig1_All;CL818.Contig3_All;CL826.Contig10_All;CL826.Contig1_All;CL953.Contig1_All;CL953.Contig2_All;Unigene10096_All;Unigene11061_All;Unigene11838_All;Unigene13445_All;Unigene14230_All;Unigene14815_All;Unigene14825_All;Unigene14902_All;Unigene20446_All;Unigene2323_All;Unigene235_All;Unigene28221_All;Unigene3290_All;Unigene3609_All;Unigene5143_All;Unigene6435_All;Unigene8749_All;Unigene9835_All</t>
  </si>
  <si>
    <t>cellular_component</t>
  </si>
  <si>
    <t>cell</t>
  </si>
  <si>
    <t>CL1132.Contig2_All;CL1302.Contig1_All;CL1330.Contig1_All;CL1353.Contig4_All;CL137.Contig1_All;CL137.Contig2_All;CL1545.Contig5_All;CL1619.Contig1_All;CL1803.Contig1_All;CL1846.Contig3_All;CL1851.Contig2_All;CL19.Contig7_All;CL1921.Contig2_All;CL1970.Contig2_All;CL199.Contig2_All;CL199.Contig3_All;CL22.Contig17_All;CL2482.Contig1_All;CL2482.Contig2_All;CL2524.Contig1_All;CL2524.Contig2_All;CL2606.Contig2_All;CL2635.Contig1_All;CL2635.Contig2_All;CL473.Contig3_All;CL586.Contig1_All;CL783.Contig3_All;CL818.Contig1_All;CL818.Contig3_All;CL826.Contig10_All;CL826.Contig1_All;CL92.Contig4_All;Unigene10146_All;Unigene11061_All;Unigene11838_All;Unigene13445_All;Unigene14902_All;Unigene15017_All;Unigene15033_All;Unigene15040_All;Unigene20446_All;Unigene2323_All;Unigene2343_All;Unigene2368_All;Unigene2369_All;Unigene28221_All;Unigene3290_All;Unigene3609_All;Unigene4870_All;Unigene5337_All;Unigene5393_All;Unigene5523_All;Unigene5533_All;Unigene6452_All;Unigene6458_All;Unigene714_All;Unigene8749_All</t>
  </si>
  <si>
    <t>cell part</t>
  </si>
  <si>
    <t>extracellular region</t>
  </si>
  <si>
    <t>CL1361.Contig1_All;CL1361.Contig2_All;CL528.Contig2_All;CL787.Contig3_All</t>
  </si>
  <si>
    <t>extracellular region part</t>
  </si>
  <si>
    <t>CL1361.Contig1_All;CL1361.Contig2_All;CL787.Contig3_All</t>
  </si>
  <si>
    <t>macromolecular complex</t>
  </si>
  <si>
    <t>CL1619.Contig1_All;CL1803.Contig1_All;CL1851.Contig2_All;CL1921.Contig2_All;CL22.Contig17_All;CL473.Contig3_All;CL586.Contig1_All;CL826.Contig10_All;CL826.Contig1_All;Unigene11838_All;Unigene15017_All;Unigene20446_All;Unigene2323_All;Unigene2343_All;Unigene2368_All;Unigene2369_All;Unigene28221_All;Unigene5337_All;Unigene5393_All;Unigene5533_All;Unigene6435_All;Unigene714_All</t>
  </si>
  <si>
    <t>membrane</t>
  </si>
  <si>
    <t>CL1353.Contig4_All;CL1619.Contig1_All;CL1851.Contig2_All;CL1921.Contig2_All;CL1970.Contig2_All;CL2376.Contig3_All;CL2499.Contig2_All;CL942.Contig2_All;Unigene13418_All;Unigene14477_All;Unigene14902_All;Unigene2323_All;Unigene235_All;Unigene3609_All;Unigene6435_All</t>
  </si>
  <si>
    <t>membrane part</t>
  </si>
  <si>
    <t>CL1619.Contig1_All;CL1851.Contig2_All;CL1921.Contig2_All;CL1970.Contig2_All;Unigene2323_All;Unigene235_All;Unigene3609_All;Unigene6435_All</t>
  </si>
  <si>
    <t>membrane-enclosed lumen</t>
  </si>
  <si>
    <t>CL1803.Contig1_All;Unigene15017_All;Unigene3290_All</t>
  </si>
  <si>
    <t>organelle</t>
  </si>
  <si>
    <t>CL1353.Contig4_All;CL137.Contig1_All;CL137.Contig2_All;CL1619.Contig1_All;CL1803.Contig1_All;CL1851.Contig2_All;CL19.Contig7_All;CL1970.Contig2_All;CL22.Contig17_All;CL473.Contig3_All;CL818.Contig1_All;CL818.Contig3_All;CL826.Contig10_All;CL826.Contig1_All;CL92.Contig4_All;Unigene10146_All;Unigene13445_All;Unigene14902_All;Unigene15017_All;Unigene20446_All;Unigene2323_All;Unigene2343_All;Unigene28221_All;Unigene3290_All;Unigene4870_All;Unigene5533_All;Unigene714_All</t>
  </si>
  <si>
    <t>organelle part</t>
  </si>
  <si>
    <t>CL1619.Contig1_All;CL1803.Contig1_All;CL1851.Contig2_All;CL1970.Contig2_All;CL22.Contig17_All;CL473.Contig3_All;CL826.Contig10_All;CL826.Contig1_All;Unigene14902_All;Unigene15017_All;Unigene20446_All;Unigene2323_All;Unigene28221_All;Unigene3290_All</t>
  </si>
  <si>
    <t>molecular_function</t>
  </si>
  <si>
    <t>binding</t>
  </si>
  <si>
    <t>CL1016.Contig7_All;CL1256.Contig2_All;CL130.Contig11_All;CL1302.Contig1_All;CL1353.Contig4_All;CL1361.Contig1_All;CL1361.Contig2_All;CL1460.Contig3_All;CL1465.Contig5_All;CL1482.Contig1_All;CL1482.Contig3_All;CL151.Contig1_All;CL151.Contig3_All;CL151.Contig8_All;CL151.Contig9_All;CL156.Contig8_All;CL1655.Contig2_All;CL1803.Contig1_All;CL1846.Contig3_All;CL19.Contig7_All;CL1920.Contig2_All;CL1949.Contig1_All;CL22.Contig17_All;CL2250.Contig1_All;CL2264.Contig1_All;CL2264.Contig3_All;CL2402.Contig1_All;CL2428.Contig1_All;CL2482.Contig1_All;CL2482.Contig2_All;CL2524.Contig1_All;CL2524.Contig2_All;CL257.Contig1_All;CL259.Contig3_All;CL2606.Contig2_All;CL261.Contig3_All;CL2749.Contig1_All;CL28.Contig1_All;CL285.Contig10_All;CL285.Contig5_All;CL285.Contig7_All;CL285.Contig8_All;CL381.Contig3_All;CL458.Contig2_All;CL473.Contig3_All;CL473.Contig4_All;CL474.Contig1_All;CL474.Contig2_All;CL474.Contig3_All;CL474.Contig4_All;CL496.Contig13_All;CL496.Contig14_All;CL496.Contig7_All;CL528.Contig2_All;CL562.Contig1_All;CL573.Contig2_All;CL580.Contig2_All;CL580.Contig3_All;CL580.Contig4_All;CL580.Contig5_All;CL783.Contig3_All;CL787.Contig3_All;CL826.Contig10_All;CL826.Contig1_All;Unigene10094_All;Unigene10146_All;Unigene11061_All;Unigene11632_All;Unigene11743_All;Unigene13423_All;Unigene13445_All;Unigene14132_All;Unigene14230_All;Unigene15017_All;Unigene15033_All;Unigene1719_All;Unigene195_All;Unigene20446_All;Unigene28221_All;Unigene3290_All;Unigene3322_All;Unigene3817_All;Unigene4870_All;Unigene4882_All;Unigene5143_All;Unigene5510_All;Unigene5523_All;Unigene6452_All;Unigene6458_All;Unigene6953_All;Unigene8316_All;Unigene8325_All;Unigene9636_All;Unigene9835_All</t>
  </si>
  <si>
    <t>catalytic activity</t>
  </si>
  <si>
    <t>CL1016.Contig4_All;CL1016.Contig7_All;CL1165.Contig5_All;CL1231.Contig1_All;CL1231.Contig5_All;CL1256.Contig2_All;CL130.Contig11_All;CL1302.Contig1_All;CL1417.Contig1_All;CL1460.Contig3_All;CL151.Contig10_All;CL151.Contig1_All;CL151.Contig3_All;CL151.Contig8_All;CL151.Contig9_All;CL1545.Contig5_All;CL1619.Contig1_All;CL1640.Contig1_All;CL1655.Contig2_All;CL1803.Contig1_All;CL1819.Contig2_All;CL1846.Contig3_All;CL1920.Contig2_All;CL199.Contig2_All;CL199.Contig3_All;CL2072.Contig1_All;CL22.Contig17_All;CL2222.Contig2_All;CL2250.Contig1_All;CL2264.Contig1_All;CL2264.Contig3_All;CL2318.Contig1_All;CL2318.Contig5_All;CL2319.Contig1_All;CL2319.Contig2_All;CL2397.Contig2_All;CL2426.Contig1_All;CL2426.Contig2_All;CL2428.Contig1_All;CL2482.Contig1_All;CL2482.Contig2_All;CL2484.Contig1_All;CL2524.Contig1_All;CL2524.Contig2_All;CL257.Contig1_All;CL259.Contig3_All;CL2635.Contig1_All;CL2635.Contig2_All;CL28.Contig1_All;CL285.Contig10_All;CL285.Contig5_All;CL285.Contig7_All;CL285.Contig8_All;CL356.Contig12_All;CL458.Contig2_All;CL474.Contig1_All;CL474.Contig2_All;CL474.Contig3_All;CL474.Contig4_All;CL481.Contig2_All;CL495.Contig1_All;CL495.Contig3_All;CL495.Contig5_All;CL495.Contig6_All;CL562.Contig1_All;CL580.Contig2_All;CL580.Contig3_All;CL580.Contig4_All;CL580.Contig5_All;CL586.Contig1_All;CL614.Contig1_All;CL630.Contig3_All;CL783.Contig3_All;CL826.Contig10_All;CL826.Contig1_All;CL876.Contig5_All;CL876.Contig9_All;CL911.Contig1_All;CL953.Contig1_All;CL953.Contig2_All;Unigene11061_All;Unigene11632_All;Unigene11838_All;Unigene11913_All;Unigene13438_All;Unigene14230_All;Unigene14545_All;Unigene14815_All;Unigene14825_All;Unigene15017_All;Unigene15033_All;Unigene15040_All;Unigene20446_All;Unigene2304_All;Unigene2323_All;Unigene2343_All;Unigene2368_All;Unigene24891_All;Unigene28221_All;Unigene3262_All;Unigene3303_All;Unigene3322_All;Unigene5000_All;Unigene5143_All;Unigene5523_All;Unigene5533_All;Unigene66_All;Unigene714_All;Unigene745_All;Unigene8056_All;Unigene8057_All;Unigene8059_All;Unigene8061_All;Unigene81_All;Unigene8293_All;Unigene8749_All;Unigene9835_All</t>
  </si>
  <si>
    <t>electron carrier activity</t>
  </si>
  <si>
    <t>Unigene10146_All</t>
  </si>
  <si>
    <t>enzyme regulator activity</t>
  </si>
  <si>
    <t>Unigene2369_All</t>
  </si>
  <si>
    <t>guanyl-nucleotide exchange factor activity</t>
  </si>
  <si>
    <t>CL573.Contig2_All</t>
  </si>
  <si>
    <t>molecular transducer activity</t>
  </si>
  <si>
    <t>CL1936.Contig2_All;CL580.Contig2_All;CL580.Contig3_All;CL580.Contig4_All;CL580.Contig5_All</t>
  </si>
  <si>
    <t>nucleic acid binding transcription factor activity</t>
  </si>
  <si>
    <t>CL1132.Contig3_All</t>
  </si>
  <si>
    <t>protein binding transcription factor activity</t>
  </si>
  <si>
    <t>CL953.Contig1_All;CL953.Contig2_All</t>
  </si>
  <si>
    <t>CL826.Contig10_All;CL826.Contig1_All</t>
  </si>
  <si>
    <t>CL1619.Contig1_All;CL1921.Contig2_All;CL2503.Contig3_All;Unigene235_All;Unigene3609_All;Unigene6435_All</t>
  </si>
  <si>
    <t>Contrast</t>
    <phoneticPr fontId="19" type="noConversion"/>
  </si>
  <si>
    <t>behavior</t>
  </si>
  <si>
    <t>CL41.Contig3_All</t>
  </si>
  <si>
    <t>CL1621.Contig1_All</t>
  </si>
  <si>
    <t>rhythmic process</t>
  </si>
  <si>
    <t>Unigene10146_All;Unigene14558_All</t>
  </si>
  <si>
    <t>CL2301.Contig1_All;CL573.Contig2_All</t>
  </si>
  <si>
    <t>CL1016.Contig6_All;CL1016.Contig7_All;CL1132.Contig2_All;CL1330.Contig1_All;CL1621.Contig1_All;CL1663.Contig2_All;CL1663.Contig3_All;CL1803.Contig1_All;CL1851.Contig2_All;CL1946.Contig1_All;CL1970.Contig2_All;CL199.Contig1_All;CL2264.Contig1_All;CL2301.Contig1_All;CL240.Contig2_All;CL2524.Contig1_All;CL2810.Contig1_All;CL41.Contig3_All;CL416.Contig3_All;CL461.Contig1_All;CL573.Contig2_All;CL580.Contig1_All;CL580.Contig4_All;CL679.Contig2_All;CL818.Contig2_All;CL818.Contig3_All;CL953.Contig1_All;CL953.Contig2_All;Unigene10476_All;Unigene12986_All;Unigene13445_All;Unigene13494_All;Unigene1724_All;Unigene2287_All;Unigene3290_All;Unigene399_All;Unigene4938_All;Unigene5179_All;Unigene8803_All</t>
  </si>
  <si>
    <t>CL1132.Contig2_All;CL1803.Contig1_All;CL1851.Contig2_All;CL2194.Contig1_All;CL473.Contig3_All;CL826.Contig2_All;CL826.Contig3_All;CL826.Contig6_All;CL826.Contig7_All;CL869.Contig2_All;CL953.Contig1_All;CL953.Contig2_All;Unigene13450_All;Unigene1724_All;Unigene3290_All</t>
  </si>
  <si>
    <t>CL1016.Contig6_All;CL1016.Contig7_All;CL1018.Contig2_All;CL1018.Contig3_All;CL1099.Contig2_All;CL1132.Contig2_All;CL1254.Contig2_All;CL1256.Contig2_All;CL1330.Contig1_All;CL1385.Contig5_All;CL1434.Contig1_All;CL1465.Contig5_All;CL151.Contig3_All;CL151.Contig8_All;CL151.Contig9_All;CL1515.Contig3_All;CL1515.Contig5_All;CL1545.Contig5_All;CL1570.Contig2_All;CL1570.Contig3_All;CL1579.Contig2_All;CL1620.Contig2_All;CL1621.Contig1_All;CL1640.Contig1_All;CL1655.Contig2_All;CL1663.Contig2_All;CL1663.Contig3_All;CL1707.Contig3_All;CL1707.Contig5_All;CL1803.Contig1_All;CL1841.Contig2_All;CL1846.Contig2_All;CL1851.Contig2_All;CL1920.Contig1_All;CL1936.Contig2_All;CL1946.Contig1_All;CL1970.Contig2_All;CL1975.Contig2_All;CL199.Contig1_All;CL2020.Contig2_All;CL2046.Contig2_All;CL2194.Contig1_All;CL2206.Contig1_All;CL2222.Contig2_All;CL2250.Contig1_All;CL2264.Contig1_All;CL2301.Contig1_All;CL2318.Contig1_All;CL2318.Contig5_All;CL240.Contig2_All;CL2444.Contig3_All;CL2484.Contig2_All;CL2524.Contig1_All;CL2557.Contig2_All;CL2810.Contig1_All;CL285.Contig10_All;CL285.Contig11_All;CL285.Contig13_All;CL285.Contig1_All;CL285.Contig2_All;CL285.Contig7_All;CL285.Contig9_All;CL356.Contig11_All;CL41.Contig3_All;CL410.Contig9_All;CL416.Contig3_All;CL447.Contig1_All;CL447.Contig2_All;CL461.Contig1_All;CL473.Contig3_All;CL480.Contig2_All;CL495.Contig3_All;CL495.Contig5_All;CL495.Contig6_All;CL495.Contig9_All;CL562.Contig1_All;CL562.Contig5_All;CL573.Contig2_All;CL580.Contig1_All;CL580.Contig4_All;CL596.Contig2_All;CL614.Contig1_All;CL614.Contig2_All;CL621.Contig4_All;CL640.Contig2_All;CL679.Contig2_All;CL802.Contig1_All;CL818.Contig2_All;CL818.Contig3_All;CL820.Contig1_All;CL826.Contig2_All;CL826.Contig3_All;CL826.Contig6_All;CL826.Contig7_All;CL869.Contig2_All;CL876.Contig7_All;CL953.Contig1_All;CL953.Contig2_All;CL994.Contig2_All;Unigene10476_All;Unigene11061_All;Unigene11404_All;Unigene12986_All;Unigene14815_All;Unigene14902_All;Unigene15040_All;Unigene1724_All;Unigene1892_All;Unigene19017_All;Unigene2287_All;Unigene2304_All;Unigene2323_All;Unigene235_All;Unigene27020_All;Unigene3262_All;Unigene3290_All;Unigene399_All;Unigene4938_All;Unigene5063_All;Unigene5179_All;Unigene8293_All;Unigene8803_All;Unigene9917_All</t>
  </si>
  <si>
    <t>CL1132.Contig2_All;CL1434.Contig1_All;CL1465.Contig5_All;CL1803.Contig1_All;CL473.Contig3_All;CL679.Contig2_All;Unigene13445_All;Unigene3290_All</t>
  </si>
  <si>
    <t>CL199.Contig1_All</t>
  </si>
  <si>
    <t>CL1132.Contig2_All;CL1465.Contig5_All;CL1481.Contig1_All;CL1481.Contig2_All;CL149.Contig7_All;CL158.Contig2_All;CL1621.Contig1_All;CL1707.Contig3_All;CL1707.Contig5_All;CL1851.Contig2_All;CL1859.Contig2_All;CL1921.Contig3_All;CL1975.Contig2_All;CL2020.Contig2_All;CL2194.Contig1_All;CL2499.Contig2_All;CL2499.Contig3_All;CL679.Contig2_All;CL818.Contig2_All;CL818.Contig3_All;Unigene10076_All;Unigene10309_All;Unigene11211_All;Unigene13418_All;Unigene13450_All;Unigene14902_All;Unigene1724_All;Unigene235_All;Unigene3290_All;Unigene3609_All;Unigene399_All;Unigene4999_All;Unigene5580_All;Unigene8273_All</t>
  </si>
  <si>
    <t>CL1132.Contig2_All;CL1465.Contig5_All;CL2524.Contig1_All</t>
  </si>
  <si>
    <t>CL1016.Contig6_All;CL1016.Contig7_All;CL1018.Contig2_All;CL1018.Contig3_All;CL1099.Contig2_All;CL1256.Contig2_All;CL1385.Contig5_All;CL1460.Contig3_All;CL1460.Contig4_All;CL1460.Contig5_All;CL1503.Contig2_All;CL1509.Contig2_All;CL151.Contig3_All;CL151.Contig8_All;CL151.Contig9_All;CL1515.Contig3_All;CL1515.Contig5_All;CL1545.Contig5_All;CL1548.Contig3_All;CL1570.Contig2_All;CL1570.Contig3_All;CL1579.Contig2_All;CL1586.Contig2_All;CL1598.Contig1_All;CL1598.Contig2_All;CL1620.Contig2_All;CL1621.Contig1_All;CL1630.Contig1_All;CL1655.Contig2_All;CL1663.Contig2_All;CL1663.Contig3_All;CL1803.Contig1_All;CL1841.Contig2_All;CL1846.Contig2_All;CL1920.Contig1_All;CL1975.Contig2_All;CL199.Contig1_All;CL2046.Contig2_All;CL205.Contig1_All;CL2064.Contig2_All;CL22.Contig17_All;CL2250.Contig1_All;CL2264.Contig1_All;CL2318.Contig1_All;CL2318.Contig5_All;CL240.Contig2_All;CL2444.Contig3_All;CL2484.Contig2_All;CL2513.Contig1_All;CL2524.Contig1_All;CL2557.Contig2_All;CL2575.Contig2_All;CL2697.Contig1_All;CL2810.Contig1_All;CL285.Contig10_All;CL285.Contig11_All;CL285.Contig13_All;CL285.Contig1_All;CL285.Contig2_All;CL285.Contig7_All;CL285.Contig9_All;CL356.Contig11_All;CL410.Contig9_All;CL447.Contig1_All;CL447.Contig2_All;CL473.Contig3_All;CL480.Contig2_All;CL495.Contig3_All;CL495.Contig5_All;CL495.Contig6_All;CL495.Contig9_All;CL562.Contig1_All;CL562.Contig5_All;CL580.Contig1_All;CL580.Contig4_All;CL596.Contig2_All;CL614.Contig1_All;CL614.Contig2_All;CL621.Contig4_All;CL640.Contig2_All;CL679.Contig2_All;CL802.Contig1_All;CL818.Contig2_All;CL818.Contig3_All;CL826.Contig2_All;CL826.Contig3_All;CL826.Contig6_All;CL826.Contig7_All;CL869.Contig2_All;CL953.Contig1_All;CL953.Contig2_All;CL994.Contig2_All;Unigene10476_All;Unigene11061_All;Unigene11632_All;Unigene12970_All;Unigene13494_All;Unigene13522_All;Unigene14580_All;Unigene14797_All;Unigene14815_All;Unigene14825_All;Unigene14876_All;Unigene15040_All;Unigene1724_All;Unigene1892_All;Unigene19017_All;Unigene2021_All;Unigene20446_All;Unigene2287_All;Unigene2304_All;Unigene2323_All;Unigene27020_All;Unigene28221_All;Unigene3262_All;Unigene3290_All;Unigene3545_All;Unigene4938_All;Unigene5063_All;Unigene5179_All;Unigene7864_All;Unigene8293_All;Unigene8321_All;Unigene8325_All;Unigene8461_All;Unigene8491_All;Unigene8803_All;Unigene9917_All</t>
  </si>
  <si>
    <t>CL1132.Contig2_All;CL41.Contig3_All</t>
  </si>
  <si>
    <t>CL1132.Contig2_All;CL1434.Contig1_All;CL1465.Contig5_All;CL41.Contig3_All;CL473.Contig3_All;CL679.Contig2_All;Unigene13445_All;Unigene1724_All;Unigene3290_All</t>
  </si>
  <si>
    <t>CL1132.Contig2_All;CL199.Contig1_All;Unigene10476_All;Unigene2287_All;Unigene3290_All</t>
  </si>
  <si>
    <t>CL1132.Contig2_All;CL1621.Contig1_All;CL1970.Contig2_All;CL199.Contig1_All;CL679.Contig2_All;CL818.Contig2_All;CL818.Contig3_All;CL953.Contig1_All;CL953.Contig2_All;Unigene3290_All</t>
  </si>
  <si>
    <t>CL1016.Contig6_All;CL1016.Contig7_All;CL1132.Contig2_All;CL1330.Contig1_All;CL1621.Contig1_All;CL1663.Contig2_All;CL1663.Contig3_All;CL1803.Contig1_All;CL1946.Contig1_All;CL1970.Contig2_All;CL199.Contig1_All;CL2264.Contig1_All;CL2301.Contig1_All;CL240.Contig2_All;CL2810.Contig1_All;CL41.Contig3_All;CL416.Contig3_All;CL461.Contig1_All;CL573.Contig2_All;CL580.Contig1_All;CL580.Contig4_All;CL679.Contig2_All;CL818.Contig2_All;CL818.Contig3_All;CL953.Contig1_All;CL953.Contig2_All;Unigene10476_All;Unigene12986_All;Unigene13445_All;Unigene13494_All;Unigene1724_All;Unigene2287_All;Unigene3290_All;Unigene4938_All;Unigene5179_All;Unigene8803_All</t>
  </si>
  <si>
    <t>CL1016.Contig6_All;CL1016.Contig7_All;CL1132.Contig2_All;CL1330.Contig1_All;CL1515.Contig3_All;CL1515.Contig5_All;CL1621.Contig1_All;CL1803.Contig1_All;CL1936.Contig2_All;CL1946.Contig1_All;CL199.Contig1_All;CL2264.Contig1_All;CL2301.Contig1_All;CL240.Contig2_All;CL2810.Contig1_All;CL41.Contig3_All;CL416.Contig3_All;CL461.Contig1_All;CL573.Contig2_All;CL580.Contig1_All;CL580.Contig4_All;CL818.Contig2_All;CL818.Contig3_All;Unigene12986_All;Unigene3290_All;Unigene4938_All;Unigene5179_All</t>
  </si>
  <si>
    <t>CL1016.Contig6_All;CL1016.Contig7_All;CL1132.Contig2_All;CL1330.Contig1_All;CL1434.Contig1_All;CL1621.Contig1_All;CL1803.Contig1_All;CL1946.Contig1_All;CL199.Contig1_All;CL2264.Contig1_All;CL2301.Contig1_All;CL240.Contig2_All;CL2810.Contig1_All;CL416.Contig3_All;CL461.Contig1_All;CL573.Contig2_All;CL580.Contig1_All;CL580.Contig4_All;Unigene12986_All;Unigene3290_All;Unigene4938_All;Unigene5179_All</t>
  </si>
  <si>
    <t>CL1016.Contig6_All;CL1016.Contig7_All;CL1099.Contig2_All;CL1132.Contig2_All;CL1256.Contig2_All;CL1330.Contig1_All;CL1434.Contig1_All;CL1460.Contig3_All;CL1460.Contig4_All;CL1460.Contig5_All;CL1465.Contig5_All;CL1481.Contig1_All;CL1481.Contig2_All;CL1621.Contig1_All;CL1630.Contig1_All;CL1655.Contig2_All;CL1707.Contig3_All;CL1707.Contig5_All;CL1803.Contig1_All;CL1846.Contig2_All;CL1851.Contig2_All;CL1859.Contig2_All;CL1920.Contig1_All;CL1933.Contig1_All;CL1933.Contig3_All;CL1936.Contig2_All;CL1946.Contig1_All;CL1970.Contig2_All;CL1975.Contig2_All;CL199.Contig1_All;CL2020.Contig2_All;CL2194.Contig1_All;CL22.Contig17_All;CL2250.Contig1_All;CL2264.Contig1_All;CL2301.Contig1_All;CL240.Contig2_All;CL2524.Contig1_All;CL2697.Contig1_All;CL2810.Contig1_All;CL41.Contig3_All;CL410.Contig9_All;CL416.Contig3_All;CL447.Contig1_All;CL447.Contig2_All;CL461.Contig1_All;CL473.Contig3_All;CL495.Contig3_All;CL495.Contig5_All;CL495.Contig6_All;CL495.Contig9_All;CL562.Contig1_All;CL562.Contig5_All;CL573.Contig2_All;CL580.Contig1_All;CL580.Contig4_All;CL614.Contig1_All;CL614.Contig2_All;CL621.Contig4_All;CL640.Contig2_All;CL679.Contig2_All;CL818.Contig2_All;CL818.Contig3_All;CL826.Contig2_All;CL826.Contig3_All;CL826.Contig6_All;CL826.Contig7_All;CL869.Contig2_All;CL953.Contig1_All;CL953.Contig2_All;Unigene10096_All;Unigene11061_All;Unigene12986_All;Unigene13445_All;Unigene13450_All;Unigene14580_All;Unigene14797_All;Unigene14815_All;Unigene14825_All;Unigene14902_All;Unigene1724_All;Unigene1892_All;Unigene20446_All;Unigene2323_All;Unigene235_All;Unigene27020_All;Unigene28221_All;Unigene3290_All;Unigene3609_All;Unigene399_All;Unigene4938_All;Unigene5063_All;Unigene5179_All;Unigene8321_All;Unigene8461_All;Unigene9917_All</t>
  </si>
  <si>
    <t>CL1099.Contig2_All;CL1132.Contig2_All;CL1330.Contig1_All;CL1434.Contig1_All;CL1481.Contig1_All;CL1481.Contig2_All;CL1545.Contig5_All;CL1594.Contig2_All;CL1596.Contig2_All;CL1621.Contig1_All;CL1663.Contig2_All;CL1663.Contig3_All;CL1803.Contig1_All;CL1841.Contig2_All;CL1846.Contig2_All;CL1851.Contig2_All;CL19.Contig1_All;CL19.Contig7_All;CL1921.Contig3_All;CL1946.Contig1_All;CL1970.Contig2_All;CL199.Contig1_All;CL22.Contig17_All;CL2301.Contig1_All;CL2334.Contig1_All;CL2524.Contig1_All;CL2606.Contig1_All;CL2606.Contig2_All;CL41.Contig3_All;CL473.Contig3_All;CL480.Contig2_All;CL679.Contig2_All;CL818.Contig2_All;CL818.Contig3_All;CL826.Contig2_All;CL826.Contig3_All;CL826.Contig6_All;CL826.Contig7_All;CL869.Contig2_All;Unigene10076_All;Unigene10146_All;Unigene10309_All;Unigene11061_All;Unigene11211_All;Unigene11840_All;Unigene12986_All;Unigene13445_All;Unigene13450_All;Unigene14369_All;Unigene14902_All;Unigene15040_All;Unigene1724_All;Unigene20446_All;Unigene2323_All;Unigene28221_All;Unigene3290_All;Unigene3609_All;Unigene399_All;Unigene4870_All;Unigene4999_All;Unigene508_All;Unigene6458_All;Unigene6461_All;Unigene8273_All;Unigene9158_All</t>
  </si>
  <si>
    <t>CL1434.Contig1_All</t>
  </si>
  <si>
    <t>CL528.Contig2_All;Unigene10476_All;Unigene2287_All</t>
  </si>
  <si>
    <t>CL1481.Contig1_All;CL1481.Contig2_All;CL1803.Contig1_All;CL1851.Contig2_All;CL1921.Contig3_All;CL22.Contig17_All;CL473.Contig3_All;CL679.Contig2_All;CL826.Contig2_All;CL826.Contig3_All;CL826.Contig6_All;CL826.Contig7_All;CL869.Contig2_All;Unigene10076_All;Unigene10309_All;Unigene11211_All;Unigene11840_All;Unigene13450_All;Unigene20446_All;Unigene2323_All;Unigene28221_All;Unigene8273_All</t>
  </si>
  <si>
    <t>CL1481.Contig1_All;CL1481.Contig2_All;CL1509.Contig2_All;CL158.Contig2_All;CL1653.Contig1_All;CL1851.Contig2_All;CL1859.Contig2_All;CL1921.Contig3_All;CL1946.Contig1_All;CL1970.Contig2_All;CL1975.Contig2_All;CL2020.Contig2_All;CL2166.Contig2_All;CL2189.Contig1_All;CL2376.Contig3_All;CL2499.Contig2_All;CL2499.Contig3_All;Unigene10076_All;Unigene10309_All;Unigene11211_All;Unigene11840_All;Unigene13418_All;Unigene13450_All;Unigene14477_All;Unigene14902_All;Unigene2323_All;Unigene235_All;Unigene3609_All;Unigene399_All;Unigene4887_All;Unigene4999_All;Unigene5179_All;Unigene5496_All;Unigene5580_All;Unigene8273_All</t>
  </si>
  <si>
    <t>CL1481.Contig1_All;CL1481.Contig2_All;CL1509.Contig2_All;CL158.Contig2_All;CL1851.Contig2_All;CL1859.Contig2_All;CL1921.Contig3_All;CL1970.Contig2_All;CL1975.Contig2_All;CL2020.Contig2_All;CL2166.Contig2_All;CL2499.Contig3_All;Unigene10076_All;Unigene10309_All;Unigene11211_All;Unigene11840_All;Unigene13450_All;Unigene2323_All;Unigene235_All;Unigene3609_All;Unigene399_All;Unigene4887_All;Unigene5179_All;Unigene8273_All</t>
  </si>
  <si>
    <t>CL1803.Contig1_All;Unigene3290_All</t>
  </si>
  <si>
    <t>CL1481.Contig1_All;CL1481.Contig2_All;CL1594.Contig2_All;CL1596.Contig2_All;CL1621.Contig1_All;CL1663.Contig2_All;CL1663.Contig3_All;CL1803.Contig1_All;CL1841.Contig2_All;CL1851.Contig2_All;CL19.Contig1_All;CL19.Contig7_All;CL1970.Contig2_All;CL22.Contig17_All;CL473.Contig3_All;CL480.Contig2_All;CL818.Contig2_All;CL818.Contig3_All;CL826.Contig2_All;CL826.Contig3_All;CL826.Contig6_All;CL826.Contig7_All;CL869.Contig2_All;Unigene10146_All;Unigene10309_All;Unigene11840_All;Unigene13445_All;Unigene13450_All;Unigene14369_All;Unigene14902_All;Unigene20446_All;Unigene2323_All;Unigene28221_All;Unigene3290_All;Unigene399_All;Unigene4870_All;Unigene4999_All;Unigene8273_All;Unigene9158_All</t>
  </si>
  <si>
    <t>CL1481.Contig1_All;CL1481.Contig2_All;CL1803.Contig1_All;CL1851.Contig2_All;CL1970.Contig2_All;CL22.Contig17_All;CL473.Contig3_All;CL826.Contig2_All;CL826.Contig3_All;CL826.Contig6_All;CL826.Contig7_All;CL869.Contig2_All;Unigene10309_All;Unigene11840_All;Unigene13450_All;Unigene14902_All;Unigene20446_All;Unigene2323_All;Unigene28221_All;Unigene3290_All;Unigene8273_All</t>
  </si>
  <si>
    <t>Unigene8321_All</t>
  </si>
  <si>
    <t>CL1016.Contig6_All;CL1016.Contig7_All;CL1099.Contig2_All;CL1256.Contig2_All;CL1260.Contig1_All;CL130.Contig11_All;CL130.Contig16_All;CL1459.Contig2_All;CL1460.Contig3_All;CL1460.Contig4_All;CL1460.Contig5_All;CL1465.Contig5_All;CL1481.Contig1_All;CL1481.Contig2_All;CL1509.Contig2_All;CL151.Contig3_All;CL151.Contig8_All;CL151.Contig9_All;CL1515.Contig3_All;CL1515.Contig5_All;CL156.Contig8_All;CL1586.Contig2_All;CL1596.Contig2_All;CL1620.Contig2_All;CL1621.Contig1_All;CL1630.Contig2_All;CL1653.Contig1_All;CL1655.Contig2_All;CL1663.Contig2_All;CL1663.Contig3_All;CL1803.Contig1_All;CL1841.Contig2_All;CL1846.Contig2_All;CL1859.Contig2_All;CL19.Contig1_All;CL19.Contig7_All;CL1920.Contig1_All;CL1946.Contig1_All;CL1975.Contig2_All;CL2020.Contig2_All;CL2126.Contig3_All;CL22.Contig17_All;CL2250.Contig1_All;CL2264.Contig1_All;CL2301.Contig1_All;CL2444.Contig3_All;CL2484.Contig2_All;CL2524.Contig1_All;CL2606.Contig1_All;CL2606.Contig2_All;CL263.Contig1_All;CL2639.Contig2_All;CL2697.Contig1_All;CL285.Contig10_All;CL285.Contig11_All;CL285.Contig13_All;CL285.Contig1_All;CL285.Contig2_All;CL285.Contig7_All;CL285.Contig9_All;CL41.Contig3_All;CL410.Contig9_All;CL458.Contig2_All;CL473.Contig11_All;CL473.Contig3_All;CL473.Contig4_All;CL474.Contig3_All;CL480.Contig2_All;CL496.Contig13_All;CL496.Contig7_All;CL528.Contig2_All;CL562.Contig1_All;CL562.Contig5_All;CL573.Contig2_All;CL580.Contig1_All;CL580.Contig4_All;CL621.Contig4_All;CL679.Contig2_All;CL751.Contig1_All;CL826.Contig2_All;CL826.Contig3_All;CL826.Contig6_All;CL826.Contig7_All;CL869.Contig2_All;CL929.Contig1_All;CL929.Contig2_All;CL994.Contig2_All;Unigene10146_All;Unigene11061_All;Unigene11632_All;Unigene12986_All;Unigene13066_All;Unigene13445_All;Unigene13522_All;Unigene14558_All;Unigene14876_All;Unigene1724_All;Unigene1814_All;Unigene1892_All;Unigene195_All;Unigene20446_All;Unigene27020_All;Unigene28221_All;Unigene3290_All;Unigene3322_All;Unigene3817_All;Unigene399_All;Unigene4870_All;Unigene4999_All;Unigene5179_All;Unigene5245_All;Unigene5510_All;Unigene6458_All;Unigene6461_All;Unigene6953_All;Unigene8325_All;Unigene8491_All;Unigene8803_All;Unigene9158_All;Unigene9917_All</t>
  </si>
  <si>
    <t>CL1016.Contig1_All;CL1016.Contig4_All;CL1016.Contig5_All;CL1016.Contig6_All;CL1016.Contig7_All;CL1018.Contig2_All;CL1018.Contig3_All;CL1099.Contig2_All;CL1165.Contig3_All;CL1254.Contig2_All;CL1256.Contig2_All;CL130.Contig11_All;CL130.Contig16_All;CL1329.Contig1_All;CL1385.Contig5_All;CL1460.Contig3_All;CL1460.Contig4_All;CL1460.Contig5_All;CL1503.Contig2_All;CL1509.Contig2_All;CL151.Contig10_All;CL151.Contig3_All;CL151.Contig8_All;CL151.Contig9_All;CL1545.Contig5_All;CL1548.Contig3_All;CL1570.Contig2_All;CL1570.Contig3_All;CL1579.Contig2_All;CL1586.Contig2_All;CL1594.Contig2_All;CL1620.Contig2_All;CL1621.Contig1_All;CL1630.Contig1_All;CL1640.Contig1_All;CL1653.Contig1_All;CL1655.Contig2_All;CL1663.Contig2_All;CL1663.Contig3_All;CL1707.Contig3_All;CL1707.Contig5_All;CL1803.Contig1_All;CL1846.Contig2_All;CL1859.Contig2_All;CL1920.Contig1_All;CL1940.Contig2_All;CL1975.Contig2_All;CL199.Contig1_All;CL2046.Contig2_All;CL2064.Contig2_All;CL2126.Contig3_All;CL22.Contig17_All;CL2222.Contig2_All;CL2250.Contig1_All;CL2264.Contig1_All;CL2318.Contig1_All;CL2318.Contig5_All;CL2319.Contig1_All;CL2397.Contig2_All;CL240.Contig2_All;CL2426.Contig1_All;CL2426.Contig2_All;CL2444.Contig3_All;CL2484.Contig2_All;CL2513.Contig1_All;CL2524.Contig1_All;CL2557.Contig2_All;CL2575.Contig2_All;CL2647.Contig1_All;CL267.Contig3_All;CL2697.Contig1_All;CL2810.Contig1_All;CL285.Contig10_All;CL285.Contig11_All;CL285.Contig13_All;CL285.Contig1_All;CL285.Contig2_All;CL285.Contig7_All;CL285.Contig9_All;CL356.Contig11_All;CL410.Contig9_All;CL416.Contig3_All;CL458.Contig2_All;CL474.Contig3_All;CL495.Contig3_All;CL495.Contig5_All;CL495.Contig6_All;CL495.Contig9_All;CL562.Contig1_All;CL562.Contig5_All;CL580.Contig1_All;CL580.Contig4_All;CL614.Contig1_All;CL614.Contig2_All;CL616.Contig1_All;CL621.Contig4_All;CL802.Contig1_All;CL818.Contig2_All;CL826.Contig2_All;CL826.Contig3_All;CL826.Contig6_All;CL826.Contig7_All;CL84.Contig7_All;CL866.Contig2_All;CL869.Contig2_All;CL876.Contig7_All;CL953.Contig1_All;CL953.Contig2_All;CL994.Contig2_All;Unigene11061_All;Unigene11632_All;Unigene11840_All;Unigene12970_All;Unigene13066_All;Unigene13522_All;Unigene14580_All;Unigene14797_All;Unigene14815_All;Unigene14825_All;Unigene14876_All;Unigene15040_All;Unigene15966_All;Unigene1892_All;Unigene19017_All;Unigene2021_All;Unigene20446_All;Unigene2102_All;Unigene2304_All;Unigene2323_All;Unigene27020_All;Unigene28221_All;Unigene3262_All;Unigene3322_All;Unigene3545_All;Unigene3635_All;Unigene4034_All;Unigene4938_All;Unigene5063_All;Unigene5179_All;Unigene5245_All;Unigene745_All;Unigene8057_All;Unigene8061_All;Unigene8132_All;Unigene81_All;Unigene8273_All;Unigene8293_All;Unigene8321_All;Unigene8461_All;Unigene8491_All;Unigene9917_All</t>
  </si>
  <si>
    <t>CL2334.Contig1_All;Unigene10476_All;Unigene2287_All</t>
  </si>
  <si>
    <t>CL1936.Contig2_All;CL2301.Contig1_All;CL461.Contig1_All;CL580.Contig1_All;CL580.Contig4_All;Unigene5179_All</t>
  </si>
  <si>
    <t>CL679.Contig2_All</t>
  </si>
  <si>
    <t>Unigene5179_All</t>
  </si>
  <si>
    <t>CL826.Contig2_All;CL826.Contig3_All;CL826.Contig6_All;CL826.Contig7_All;CL869.Contig2_All;Unigene10309_All;Unigene8273_All</t>
  </si>
  <si>
    <t>CL1859.Contig2_All;CL1921.Contig3_All;CL1975.Contig2_All;Unigene11211_All;Unigene235_All;Unigene3609_All;Unigene9917_All</t>
  </si>
  <si>
    <t>CL1167.Contig7_All;CL1330.Contig1_All;CL1754.Contig1_All;CL1946.Contig1_All;CL199.Contig1_All;CL199.Contig2_All;CL199.Contig3_All;CL2077.Contig1_All;CL2153.Contig2_All;CL2264.Contig1_All;CL2301.Contig1_All;CL2524.Contig2_All;CL41.Contig3_All;CL461.Contig1_All;CL580.Contig1_All;CL580.Contig4_All;CL609.Contig3_All;CL679.Contig2_All;CL818.Contig1_All;CL818.Contig2_All;CL818.Contig3_All;CL953.Contig1_All;CL953.Contig2_All;Unigene3290_All;Unigene8399_All</t>
  </si>
  <si>
    <t>CL1167.Contig7_All;CL2170.Contig2_All;CL953.Contig1_All;CL953.Contig2_All;Unigene3290_All</t>
  </si>
  <si>
    <t>CL1099.Contig2_All;CL1167.Contig7_All;CL1246.Contig1_All;CL1254.Contig2_All;CL1330.Contig1_All;CL1463.Contig3_All;CL1465.Contig5_All;CL1482.Contig1_All;CL1515.Contig5_All;CL1545.Contig5_All;CL1604.Contig1_All;CL1640.Contig1_All;CL1655.Contig2_All;CL1709.Contig1_All;CL1709.Contig2_All;CL1754.Contig1_All;CL1946.Contig1_All;CL1975.Contig2_All;CL199.Contig1_All;CL199.Contig2_All;CL199.Contig3_All;CL2001.Contig2_All;CL2072.Contig1_All;CL2072.Contig2_All;CL2077.Contig1_All;CL2153.Contig2_All;CL2222.Contig2_All;CL2250.Contig1_All;CL2264.Contig1_All;CL2301.Contig1_All;CL2318.Contig1_All;CL2412.Contig2_All;CL2444.Contig2_All;CL2445.Contig1_All;CL2524.Contig2_All;CL2544.Contig1_All;CL2635.Contig2_All;CL28.Contig2_All;CL285.Contig7_All;CL285.Contig9_All;CL286.Contig1_All;CL356.Contig9_All;CL41.Contig3_All;CL410.Contig9_All;CL447.Contig2_All;CL461.Contig1_All;CL495.Contig3_All;CL495.Contig5_All;CL495.Contig9_All;CL580.Contig1_All;CL580.Contig4_All;CL596.Contig2_All;CL599.Contig2_All;CL609.Contig3_All;CL614.Contig1_All;CL679.Contig2_All;CL72.Contig2_All;CL817.Contig4_All;CL818.Contig1_All;CL818.Contig2_All;CL818.Contig3_All;CL876.Contig8_All;CL953.Contig1_All;CL953.Contig2_All;Unigene11404_All;Unigene13438_All;Unigene1892_All;Unigene19017_All;Unigene2304_All;Unigene2385_All;Unigene3262_All;Unigene3290_All;Unigene3528_All;Unigene3675_All;Unigene5581_All;Unigene5608_All;Unigene6712_All;Unigene718_All;Unigene719_All;Unigene8399_All;Unigene8749_All;Unigene9655_All;Unigene9796_All;Unigene9917_All</t>
  </si>
  <si>
    <t>CL1167.Contig7_All;CL1465.Contig5_All;CL679.Contig2_All;Unigene3290_All</t>
  </si>
  <si>
    <t>CL1167.Contig7_All</t>
  </si>
  <si>
    <t>CL199.Contig1_All;CL199.Contig2_All;CL199.Contig3_All</t>
  </si>
  <si>
    <t>CL1167.Contig7_All;CL1361.Contig1_All;CL1361.Contig2_All;CL1465.Contig5_All;CL1482.Contig1_All;CL149.Contig4_All;CL149.Contig7_All;CL158.Contig2_All;CL1975.Contig2_All;CL2445.Contig1_All;CL2499.Contig2_All;CL40.Contig2_All;CL448.Contig6_All;CL545.Contig5_All;CL679.Contig2_All;CL787.Contig3_All;CL818.Contig1_All;CL818.Contig2_All;CL818.Contig3_All;Unigene12918_All;Unigene3290_All;Unigene8399_All</t>
  </si>
  <si>
    <t>CL1465.Contig5_All;CL2524.Contig2_All</t>
  </si>
  <si>
    <t>CL1099.Contig2_All;CL1246.Contig1_All;CL1460.Contig5_All;CL1463.Contig3_All;CL1515.Contig5_All;CL1545.Contig5_All;CL1586.Contig1_All;CL1598.Contig2_All;CL1604.Contig1_All;CL1655.Contig2_All;CL1709.Contig1_All;CL1709.Contig2_All;CL1754.Contig1_All;CL1975.Contig2_All;CL199.Contig1_All;CL199.Contig2_All;CL199.Contig3_All;CL2001.Contig2_All;CL2072.Contig1_All;CL2072.Contig2_All;CL2077.Contig1_All;CL2250.Contig1_All;CL2264.Contig1_All;CL2318.Contig1_All;CL2412.Contig2_All;CL2444.Contig2_All;CL2524.Contig2_All;CL2544.Contig1_All;CL2635.Contig2_All;CL28.Contig2_All;CL285.Contig7_All;CL285.Contig9_All;CL286.Contig1_All;CL322.Contig2_All;CL356.Contig9_All;CL400.Contig1_All;CL410.Contig9_All;CL447.Contig2_All;CL495.Contig3_All;CL495.Contig5_All;CL495.Contig9_All;CL580.Contig1_All;CL580.Contig4_All;CL596.Contig2_All;CL599.Contig2_All;CL614.Contig1_All;CL679.Contig2_All;CL72.Contig2_All;CL817.Contig4_All;CL818.Contig1_All;CL818.Contig2_All;CL818.Contig3_All;CL953.Contig1_All;CL953.Contig2_All;Unigene10302_All;Unigene13192_All;Unigene13264_All;Unigene13438_All;Unigene14230_All;Unigene1892_All;Unigene19017_All;Unigene2304_All;Unigene2385_All;Unigene3262_All;Unigene3290_All;Unigene3528_All;Unigene5581_All;Unigene5608_All;Unigene718_All;Unigene719_All;Unigene8738_All;Unigene8749_All;Unigene8750_All;Unigene9655_All;Unigene9796_All;Unigene9917_All</t>
  </si>
  <si>
    <t>CL1167.Contig7_All;CL1465.Contig5_All;CL41.Contig3_All;CL679.Contig2_All;Unigene3290_All</t>
  </si>
  <si>
    <t>CL1167.Contig7_All;CL199.Contig1_All;CL199.Contig2_All;CL199.Contig3_All;Unigene3290_All</t>
  </si>
  <si>
    <t>CL199.Contig1_All;CL199.Contig2_All;CL199.Contig3_All;CL679.Contig2_All;CL818.Contig1_All;CL818.Contig2_All;CL818.Contig3_All;CL953.Contig1_All;CL953.Contig2_All;Unigene3290_All</t>
  </si>
  <si>
    <t>CL1167.Contig7_All;CL1330.Contig1_All;CL1754.Contig1_All;CL1946.Contig1_All;CL199.Contig1_All;CL199.Contig2_All;CL199.Contig3_All;CL2077.Contig1_All;CL2153.Contig2_All;CL2264.Contig1_All;CL2301.Contig1_All;CL41.Contig3_All;CL461.Contig1_All;CL580.Contig1_All;CL580.Contig4_All;CL609.Contig3_All;CL679.Contig2_All;CL818.Contig1_All;CL818.Contig2_All;CL818.Contig3_All;CL953.Contig1_All;CL953.Contig2_All;Unigene3290_All;Unigene8399_All</t>
  </si>
  <si>
    <t>CL1330.Contig1_All;CL1515.Contig5_All;CL1754.Contig1_All;CL1946.Contig1_All;CL199.Contig1_All;CL199.Contig2_All;CL199.Contig3_All;CL2153.Contig2_All;CL2264.Contig1_All;CL2301.Contig1_All;CL41.Contig3_All;CL461.Contig1_All;CL580.Contig1_All;CL580.Contig4_All;CL609.Contig3_All;CL818.Contig1_All;CL818.Contig2_All;CL818.Contig3_All;Unigene3290_All;Unigene8399_All;Unigene8750_All</t>
  </si>
  <si>
    <t>CL1167.Contig7_All;CL1330.Contig1_All;CL1754.Contig1_All;CL1946.Contig1_All;CL199.Contig1_All;CL199.Contig2_All;CL199.Contig3_All;CL2153.Contig2_All;CL2264.Contig1_All;CL2301.Contig1_All;CL461.Contig1_All;CL580.Contig1_All;CL580.Contig4_All;CL609.Contig3_All;Unigene3290_All;Unigene8399_All</t>
  </si>
  <si>
    <t>CL1099.Contig2_All;CL1167.Contig7_All;CL1330.Contig1_All;CL1460.Contig5_All;CL1465.Contig5_All;CL1604.Contig1_All;CL1655.Contig2_All;CL1754.Contig1_All;CL1946.Contig1_All;CL1975.Contig2_All;CL199.Contig1_All;CL199.Contig2_All;CL199.Contig3_All;CL2001.Contig2_All;CL2153.Contig2_All;CL2250.Contig1_All;CL2264.Contig1_All;CL2301.Contig1_All;CL2445.Contig1_All;CL2524.Contig2_All;CL2544.Contig1_All;CL2635.Contig2_All;CL28.Contig2_All;CL286.Contig1_All;CL41.Contig3_All;CL410.Contig9_All;CL447.Contig2_All;CL461.Contig1_All;CL495.Contig3_All;CL495.Contig5_All;CL495.Contig9_All;CL545.Contig5_All;CL580.Contig1_All;CL580.Contig4_All;CL609.Contig3_All;CL614.Contig1_All;CL679.Contig2_All;CL818.Contig1_All;CL818.Contig2_All;CL818.Contig3_All;CL953.Contig1_All;CL953.Contig2_All;Unigene13264_All;Unigene14230_All;Unigene1892_All;Unigene2385_All;Unigene3290_All;Unigene3675_All;Unigene718_All;Unigene719_All;Unigene8399_All;Unigene8749_All;Unigene9655_All;Unigene9796_All;Unigene9917_All</t>
  </si>
  <si>
    <t>CL1099.Contig2_All;CL1167.Contig7_All;CL1330.Contig1_All;CL1353.Contig4_All;CL1545.Contig5_All;CL1754.Contig1_All;CL19.Contig1_All;CL1946.Contig1_All;CL199.Contig1_All;CL199.Contig2_All;CL199.Contig3_All;CL2170.Contig2_All;CL2301.Contig1_All;CL2334.Contig1_All;CL2412.Contig2_All;CL2524.Contig2_All;CL2606.Contig2_All;CL2635.Contig2_All;CL286.Contig1_All;CL40.Contig2_All;CL41.Contig3_All;CL545.Contig5_All;CL679.Contig2_All;CL818.Contig1_All;CL818.Contig2_All;CL818.Contig3_All;Unigene10146_All;Unigene2385_All;Unigene3290_All;Unigene6458_All;Unigene6461_All;Unigene718_All;Unigene719_All;Unigene8749_All;Unigene8750_All;Unigene9158_All</t>
  </si>
  <si>
    <t>CL1754.Contig1_All;CL2170.Contig2_All;CL2412.Contig2_All;CL40.Contig2_All;CL679.Contig2_All</t>
  </si>
  <si>
    <t>CL1167.Contig7_All;CL1353.Contig4_All;CL158.Contig2_All;CL1595.Contig2_All;CL1595.Contig4_All;CL1946.Contig1_All;CL1975.Contig2_All;CL2166.Contig2_All;CL2445.Contig1_All;CL2499.Contig2_All;CL322.Contig2_All;CL40.Contig2_All;CL448.Contig6_All;Unigene12918_All;Unigene14477_All</t>
  </si>
  <si>
    <t>CL1167.Contig7_All;CL158.Contig2_All;CL1975.Contig2_All;CL2166.Contig2_All;CL40.Contig2_All;CL448.Contig6_All</t>
  </si>
  <si>
    <t>CL2170.Contig2_All;Unigene3290_All</t>
  </si>
  <si>
    <t>CL1353.Contig4_All;CL19.Contig1_All;CL2170.Contig2_All;CL2412.Contig2_All;CL40.Contig2_All;CL818.Contig1_All;CL818.Contig2_All;CL818.Contig3_All;Unigene10146_All;Unigene3290_All;Unigene8750_All;Unigene9158_All</t>
  </si>
  <si>
    <t>CL2170.Contig2_All;CL40.Contig2_All;Unigene3290_All</t>
  </si>
  <si>
    <t>CL2279.Contig3_All</t>
  </si>
  <si>
    <t>CL1026.Contig1_All;CL1099.Contig2_All;CL130.Contig11_All;CL130.Contig16_All;CL130.Contig17_All;CL1319.Contig2_All;CL1353.Contig4_All;CL1361.Contig1_All;CL1361.Contig2_All;CL1460.Contig5_All;CL1465.Contig5_All;CL1482.Contig1_All;CL1492.Contig1_All;CL1515.Contig5_All;CL1550.Contig3_All;CL156.Contig8_All;CL1586.Contig1_All;CL1604.Contig1_All;CL1655.Contig2_All;CL19.Contig1_All;CL1946.Contig1_All;CL1975.Contig2_All;CL1976.Contig2_All;CL2001.Contig2_All;CL2077.Contig1_All;CL2126.Contig3_All;CL2170.Contig2_All;CL2250.Contig1_All;CL2264.Contig1_All;CL2301.Contig1_All;CL2444.Contig2_All;CL2524.Contig2_All;CL2544.Contig1_All;CL259.Contig1_All;CL259.Contig3_All;CL2606.Contig2_All;CL2639.Contig2_All;CL2749.Contig1_All;CL28.Contig2_All;CL285.Contig7_All;CL285.Contig9_All;CL286.Contig1_All;CL322.Contig2_All;CL381.Contig3_All;CL41.Contig3_All;CL410.Contig9_All;CL473.Contig11_All;CL474.Contig3_All;CL474.Contig4_All;CL496.Contig13_All;CL496.Contig14_All;CL496.Contig7_All;CL50.Contig3_All;CL528.Contig2_All;CL580.Contig1_All;CL580.Contig4_All;CL609.Contig3_All;CL679.Contig2_All;CL757.Contig2_All;CL787.Contig3_All;Unigene10146_All;Unigene11743_All;Unigene13264_All;Unigene14230_All;Unigene1685_All;Unigene16_All;Unigene1814_All;Unigene1892_All;Unigene2052_All;Unigene2385_All;Unigene3290_All;Unigene3322_All;Unigene3528_All;Unigene3623_All;Unigene5245_All;Unigene5581_All;Unigene5608_All;Unigene6458_All;Unigene6461_All;Unigene718_All;Unigene719_All;Unigene8399_All;Unigene9158_All;Unigene9636_All;Unigene9655_All;Unigene9917_All</t>
  </si>
  <si>
    <t>CL1016.Contig5_All;CL1026.Contig1_All;CL1099.Contig2_All;CL1165.Contig2_All;CL1246.Contig1_All;CL1254.Contig2_All;CL130.Contig11_All;CL130.Contig16_All;CL130.Contig17_All;CL1329.Contig1_All;CL1435.Contig1_All;CL1460.Contig5_All;CL1463.Contig3_All;CL1492.Contig1_All;CL1545.Contig5_All;CL1586.Contig1_All;CL1604.Contig1_All;CL1640.Contig1_All;CL1655.Contig2_All;CL1709.Contig1_All;CL1709.Contig2_All;CL1975.Contig2_All;CL199.Contig1_All;CL199.Contig2_All;CL199.Contig3_All;CL2001.Contig2_All;CL2072.Contig1_All;CL2072.Contig2_All;CL2126.Contig3_All;CL2222.Contig2_All;CL2250.Contig1_All;CL2264.Contig1_All;CL2279.Contig3_All;CL2318.Contig1_All;CL2426.Contig1_All;CL2444.Contig2_All;CL2524.Contig2_All;CL2544.Contig1_All;CL259.Contig1_All;CL259.Contig3_All;CL2635.Contig2_All;CL28.Contig2_All;CL285.Contig7_All;CL285.Contig9_All;CL286.Contig1_All;CL322.Contig2_All;CL356.Contig9_All;CL410.Contig9_All;CL474.Contig3_All;CL474.Contig4_All;CL495.Contig3_All;CL495.Contig5_All;CL495.Contig9_All;CL50.Contig3_All;CL580.Contig1_All;CL580.Contig4_All;CL599.Contig2_All;CL609.Contig3_All;CL614.Contig1_All;CL72.Contig2_All;CL817.Contig4_All;CL818.Contig2_All;CL84.Contig7_All;CL876.Contig8_All;CL953.Contig1_All;CL953.Contig2_All;CL98.Contig8_All;Unigene10302_All;Unigene10587_All;Unigene12900_All;Unigene13264_All;Unigene13438_All;Unigene14230_All;Unigene14371_All;Unigene15966_All;Unigene1685_All;Unigene1892_All;Unigene19017_All;Unigene2102_All;Unigene2304_All;Unigene2385_All;Unigene3262_All;Unigene3303_All;Unigene3322_All;Unigene3528_All;Unigene4034_All;Unigene5000_All;Unigene5245_All;Unigene6712_All;Unigene718_All;Unigene719_All;Unigene8749_All;Unigene8750_All;Unigene9655_All;Unigene9796_All;Unigene9917_All</t>
  </si>
  <si>
    <t>CL757.Contig2_All;Unigene10146_All</t>
  </si>
  <si>
    <t>CL1754.Contig1_All;CL2153.Contig2_All;CL2334.Contig1_All</t>
  </si>
  <si>
    <t>CL2301.Contig1_All</t>
  </si>
  <si>
    <t>CL2301.Contig1_All;CL461.Contig1_All;CL580.Contig1_All;CL580.Contig4_All</t>
  </si>
  <si>
    <t>CL2412.Contig2_All</t>
  </si>
  <si>
    <t>CL1975.Contig2_All;CL2445.Contig1_All;CL40.Contig2_All;CL545.Contig5_All;Unigene9917_All</t>
  </si>
  <si>
    <t>GeneID</t>
    <phoneticPr fontId="19" type="noConversion"/>
  </si>
  <si>
    <t>CT-VS-T_2</t>
    <phoneticPr fontId="19" type="noConversion"/>
  </si>
  <si>
    <t>T_2-VS-T_48</t>
    <phoneticPr fontId="19" type="noConversion"/>
  </si>
  <si>
    <t>T_48-VS-RC</t>
    <phoneticPr fontId="19" type="noConversion"/>
  </si>
  <si>
    <t xml:space="preserve"> </t>
    <phoneticPr fontId="19" type="noConversion"/>
  </si>
  <si>
    <t>catalytic activity</t>
    <phoneticPr fontId="19" type="noConversion"/>
  </si>
  <si>
    <t>catalytic activity</t>
    <phoneticPr fontId="19" type="noConversion"/>
  </si>
  <si>
    <t>Pathway ID</t>
    <phoneticPr fontId="19" type="noConversion"/>
  </si>
  <si>
    <t>GO:0003824</t>
    <phoneticPr fontId="19" type="noConversion"/>
  </si>
  <si>
    <t>GO:0003824</t>
    <phoneticPr fontId="19" type="noConversion"/>
  </si>
  <si>
    <t>biological adhesion</t>
    <phoneticPr fontId="19" type="noConversion"/>
  </si>
  <si>
    <t>biological regulation</t>
    <phoneticPr fontId="19" type="noConversion"/>
  </si>
  <si>
    <t>cellular component organization or biogenesis</t>
    <phoneticPr fontId="19" type="noConversion"/>
  </si>
  <si>
    <t>GO:0071840</t>
    <phoneticPr fontId="19" type="noConversion"/>
  </si>
  <si>
    <t>cellular process</t>
    <phoneticPr fontId="19" type="noConversion"/>
  </si>
  <si>
    <t>developmental process</t>
    <phoneticPr fontId="19" type="noConversion"/>
  </si>
  <si>
    <t>GO:0032502</t>
    <phoneticPr fontId="19" type="noConversion"/>
  </si>
  <si>
    <t>growth</t>
    <phoneticPr fontId="19" type="noConversion"/>
  </si>
  <si>
    <t>immune system process</t>
    <phoneticPr fontId="19" type="noConversion"/>
  </si>
  <si>
    <t>localization</t>
    <phoneticPr fontId="19" type="noConversion"/>
  </si>
  <si>
    <t>locomotion</t>
    <phoneticPr fontId="19" type="noConversion"/>
  </si>
  <si>
    <t>GO:0040011</t>
    <phoneticPr fontId="19" type="noConversion"/>
  </si>
  <si>
    <t>metabolic process</t>
    <phoneticPr fontId="19" type="noConversion"/>
  </si>
  <si>
    <t>multi-organism process</t>
    <phoneticPr fontId="19" type="noConversion"/>
  </si>
  <si>
    <t>GO:0051704</t>
    <phoneticPr fontId="19" type="noConversion"/>
  </si>
  <si>
    <t>multicellular organismal process</t>
    <phoneticPr fontId="19" type="noConversion"/>
  </si>
  <si>
    <t>negative regulation of biological process</t>
    <phoneticPr fontId="19" type="noConversion"/>
  </si>
  <si>
    <t>GO:0048519</t>
    <phoneticPr fontId="19" type="noConversion"/>
  </si>
  <si>
    <t>positive regulation of biological process</t>
    <phoneticPr fontId="19" type="noConversion"/>
  </si>
  <si>
    <t>GO:0048518</t>
    <phoneticPr fontId="19" type="noConversion"/>
  </si>
  <si>
    <t>regulation of biological process</t>
    <phoneticPr fontId="19" type="noConversion"/>
  </si>
  <si>
    <t>reproduction</t>
    <phoneticPr fontId="19" type="noConversion"/>
  </si>
  <si>
    <t>reproductive process</t>
    <phoneticPr fontId="19" type="noConversion"/>
  </si>
  <si>
    <t>GO:0022414</t>
    <phoneticPr fontId="19" type="noConversion"/>
  </si>
  <si>
    <t>response to stimulus</t>
    <phoneticPr fontId="19" type="noConversion"/>
  </si>
  <si>
    <t>signaling</t>
    <phoneticPr fontId="19" type="noConversion"/>
  </si>
  <si>
    <t>GO:0023052</t>
    <phoneticPr fontId="19" type="noConversion"/>
  </si>
  <si>
    <t>single-organism process</t>
    <phoneticPr fontId="19" type="noConversion"/>
  </si>
  <si>
    <t>GO:0044699</t>
    <phoneticPr fontId="19" type="noConversion"/>
  </si>
  <si>
    <t>cell</t>
    <phoneticPr fontId="19" type="noConversion"/>
  </si>
  <si>
    <t>GO:0005623</t>
    <phoneticPr fontId="19" type="noConversion"/>
  </si>
  <si>
    <t>GO:0044464</t>
    <phoneticPr fontId="19" type="noConversion"/>
  </si>
  <si>
    <t>extracellular region</t>
    <phoneticPr fontId="19" type="noConversion"/>
  </si>
  <si>
    <t>GO:0005576</t>
    <phoneticPr fontId="19" type="noConversion"/>
  </si>
  <si>
    <t>GO:0044421</t>
    <phoneticPr fontId="19" type="noConversion"/>
  </si>
  <si>
    <t>macromolecular complex</t>
    <phoneticPr fontId="19" type="noConversion"/>
  </si>
  <si>
    <t>GO:0032991</t>
    <phoneticPr fontId="19" type="noConversion"/>
  </si>
  <si>
    <t>membrane</t>
    <phoneticPr fontId="19" type="noConversion"/>
  </si>
  <si>
    <t>GO:0016020</t>
    <phoneticPr fontId="19" type="noConversion"/>
  </si>
  <si>
    <t>GO:0044425</t>
    <phoneticPr fontId="19" type="noConversion"/>
  </si>
  <si>
    <t>membrane-enclosed lumen</t>
    <phoneticPr fontId="19" type="noConversion"/>
  </si>
  <si>
    <t>GO:0031974</t>
  </si>
  <si>
    <t>organelle</t>
    <phoneticPr fontId="19" type="noConversion"/>
  </si>
  <si>
    <t>GO:0043226</t>
    <phoneticPr fontId="19" type="noConversion"/>
  </si>
  <si>
    <t>GO:0044422</t>
    <phoneticPr fontId="19" type="noConversion"/>
  </si>
  <si>
    <t>binding</t>
    <phoneticPr fontId="19" type="noConversion"/>
  </si>
  <si>
    <t>GO:0005488</t>
    <phoneticPr fontId="19" type="noConversion"/>
  </si>
  <si>
    <t>electron carrier activity</t>
    <phoneticPr fontId="19" type="noConversion"/>
  </si>
  <si>
    <t>GO:0009055</t>
    <phoneticPr fontId="19" type="noConversion"/>
  </si>
  <si>
    <t>enzyme regulator activity</t>
    <phoneticPr fontId="19" type="noConversion"/>
  </si>
  <si>
    <t>GO:0030234</t>
    <phoneticPr fontId="19" type="noConversion"/>
  </si>
  <si>
    <t>guanyl-nucleotide exchange factor activity</t>
    <phoneticPr fontId="19" type="noConversion"/>
  </si>
  <si>
    <t>molecular transducer activity</t>
    <phoneticPr fontId="19" type="noConversion"/>
  </si>
  <si>
    <t>nucleic acid binding transcription factor activity</t>
    <phoneticPr fontId="19" type="noConversion"/>
  </si>
  <si>
    <t>protein binding transcription factor activity</t>
    <phoneticPr fontId="19" type="noConversion"/>
  </si>
  <si>
    <t>GO:0000988</t>
    <phoneticPr fontId="19" type="noConversion"/>
  </si>
  <si>
    <t>structural molecule activity</t>
    <phoneticPr fontId="19" type="noConversion"/>
  </si>
  <si>
    <t>GO:0005198</t>
    <phoneticPr fontId="19" type="noConversion"/>
  </si>
  <si>
    <t>transporter activity</t>
    <phoneticPr fontId="19" type="noConversion"/>
  </si>
  <si>
    <t>GO:0005215</t>
    <phoneticPr fontId="19" type="noConversion"/>
  </si>
  <si>
    <t>behavior</t>
    <phoneticPr fontId="19" type="noConversion"/>
  </si>
  <si>
    <t>GO:0007610</t>
    <phoneticPr fontId="19" type="noConversion"/>
  </si>
  <si>
    <t>GO:0022610</t>
    <phoneticPr fontId="19" type="noConversion"/>
  </si>
  <si>
    <t>GO:0065007</t>
    <phoneticPr fontId="19" type="noConversion"/>
  </si>
  <si>
    <t>GO:0071840</t>
    <phoneticPr fontId="19" type="noConversion"/>
  </si>
  <si>
    <t>GO:0009987</t>
    <phoneticPr fontId="19" type="noConversion"/>
  </si>
  <si>
    <t>GO:0032502</t>
    <phoneticPr fontId="19" type="noConversion"/>
  </si>
  <si>
    <t>GO:0040007</t>
    <phoneticPr fontId="19" type="noConversion"/>
  </si>
  <si>
    <t>hormone secretion</t>
    <phoneticPr fontId="19" type="noConversion"/>
  </si>
  <si>
    <t>GO:0046879</t>
    <phoneticPr fontId="19" type="noConversion"/>
  </si>
  <si>
    <t>GO:0002376</t>
    <phoneticPr fontId="19" type="noConversion"/>
  </si>
  <si>
    <t>GO:0002376</t>
    <phoneticPr fontId="19" type="noConversion"/>
  </si>
  <si>
    <t>GO:0051179</t>
    <phoneticPr fontId="19" type="noConversion"/>
  </si>
  <si>
    <t>GO:0008152</t>
    <phoneticPr fontId="19" type="noConversion"/>
  </si>
  <si>
    <t>GO:0008152</t>
    <phoneticPr fontId="19" type="noConversion"/>
  </si>
  <si>
    <t>GO:0051704</t>
    <phoneticPr fontId="19" type="noConversion"/>
  </si>
  <si>
    <t>GO:0032501</t>
    <phoneticPr fontId="19" type="noConversion"/>
  </si>
  <si>
    <t>GO:0050789</t>
    <phoneticPr fontId="19" type="noConversion"/>
  </si>
  <si>
    <t>GO:0050789</t>
    <phoneticPr fontId="19" type="noConversion"/>
  </si>
  <si>
    <t>GO:0000003</t>
    <phoneticPr fontId="19" type="noConversion"/>
  </si>
  <si>
    <t>GO:0022414</t>
    <phoneticPr fontId="19" type="noConversion"/>
  </si>
  <si>
    <t>GO:0050896</t>
    <phoneticPr fontId="19" type="noConversion"/>
  </si>
  <si>
    <t>GO:0050896</t>
    <phoneticPr fontId="19" type="noConversion"/>
  </si>
  <si>
    <t>rhythmic process</t>
    <phoneticPr fontId="19" type="noConversion"/>
  </si>
  <si>
    <t>GO:0048511</t>
    <phoneticPr fontId="19" type="noConversion"/>
  </si>
  <si>
    <t>signaling</t>
    <phoneticPr fontId="19" type="noConversion"/>
  </si>
  <si>
    <t>GO:0023052</t>
    <phoneticPr fontId="19" type="noConversion"/>
  </si>
  <si>
    <t>GO:0044699</t>
    <phoneticPr fontId="19" type="noConversion"/>
  </si>
  <si>
    <t>GO:0044464</t>
    <phoneticPr fontId="19" type="noConversion"/>
  </si>
  <si>
    <t>cell junction</t>
    <phoneticPr fontId="19" type="noConversion"/>
  </si>
  <si>
    <t>GO:0030054</t>
    <phoneticPr fontId="19" type="noConversion"/>
  </si>
  <si>
    <t>extracellular region</t>
    <phoneticPr fontId="19" type="noConversion"/>
  </si>
  <si>
    <t>macromolecular complex</t>
    <phoneticPr fontId="19" type="noConversion"/>
  </si>
  <si>
    <t>GO:0032991</t>
    <phoneticPr fontId="19" type="noConversion"/>
  </si>
  <si>
    <t>membrane-enclosed lumen</t>
    <phoneticPr fontId="19" type="noConversion"/>
  </si>
  <si>
    <t>GO:0031974</t>
    <phoneticPr fontId="19" type="noConversion"/>
  </si>
  <si>
    <t>antioxidant activity</t>
    <phoneticPr fontId="19" type="noConversion"/>
  </si>
  <si>
    <t>GO:0016209</t>
    <phoneticPr fontId="19" type="noConversion"/>
  </si>
  <si>
    <t>GO:0005085</t>
    <phoneticPr fontId="19" type="noConversion"/>
  </si>
  <si>
    <t>GO:0005085</t>
    <phoneticPr fontId="19" type="noConversion"/>
  </si>
  <si>
    <t>GO:0060089</t>
    <phoneticPr fontId="19" type="noConversion"/>
  </si>
  <si>
    <t>GO:0060089</t>
    <phoneticPr fontId="19" type="noConversion"/>
  </si>
  <si>
    <t>GO:0001071</t>
    <phoneticPr fontId="19" type="noConversion"/>
  </si>
  <si>
    <t>GO:0000988</t>
    <phoneticPr fontId="19" type="noConversion"/>
  </si>
  <si>
    <t>GO:0000988</t>
    <phoneticPr fontId="19" type="noConversion"/>
  </si>
  <si>
    <t>receptor activity</t>
    <phoneticPr fontId="19" type="noConversion"/>
  </si>
  <si>
    <t>GO:0004872</t>
    <phoneticPr fontId="19" type="noConversion"/>
  </si>
  <si>
    <t>structural molecule activity</t>
    <phoneticPr fontId="19" type="noConversion"/>
  </si>
  <si>
    <t>GO:0005198</t>
    <phoneticPr fontId="19" type="noConversion"/>
  </si>
  <si>
    <t>transporter activity</t>
    <phoneticPr fontId="19" type="noConversion"/>
  </si>
  <si>
    <t>GO:0005215</t>
    <phoneticPr fontId="19" type="noConversion"/>
  </si>
  <si>
    <t>GO:0065007</t>
    <phoneticPr fontId="19" type="noConversion"/>
  </si>
  <si>
    <t>GO:0065007</t>
    <phoneticPr fontId="19" type="noConversion"/>
  </si>
  <si>
    <t>GO:0009987</t>
    <phoneticPr fontId="19" type="noConversion"/>
  </si>
  <si>
    <t>GO:0009987</t>
    <phoneticPr fontId="19" type="noConversion"/>
  </si>
  <si>
    <t>GO:0032501</t>
    <phoneticPr fontId="19" type="noConversion"/>
  </si>
  <si>
    <t>GO:0032501</t>
    <phoneticPr fontId="19" type="noConversion"/>
  </si>
  <si>
    <t>synapse</t>
    <phoneticPr fontId="19" type="noConversion"/>
  </si>
  <si>
    <t>GO:0045202</t>
    <phoneticPr fontId="19" type="noConversion"/>
  </si>
  <si>
    <t>synapse part</t>
    <phoneticPr fontId="19" type="noConversion"/>
  </si>
  <si>
    <t>GO:0044456</t>
    <phoneticPr fontId="19" type="noConversion"/>
  </si>
  <si>
    <t>antioxidant activity</t>
    <phoneticPr fontId="19" type="noConversion"/>
  </si>
  <si>
    <t>GO:0016209</t>
    <phoneticPr fontId="19" type="noConversion"/>
  </si>
  <si>
    <t>GO:0005488</t>
    <phoneticPr fontId="19" type="noConversion"/>
  </si>
  <si>
    <t>electron carrier activity</t>
    <phoneticPr fontId="19" type="noConversion"/>
  </si>
  <si>
    <t>GO:0009055</t>
    <phoneticPr fontId="19" type="noConversion"/>
  </si>
  <si>
    <t>enzyme regulator activity</t>
    <phoneticPr fontId="19" type="noConversion"/>
  </si>
  <si>
    <t>GO:0030234</t>
    <phoneticPr fontId="19" type="noConversion"/>
  </si>
  <si>
    <t>guanyl-nucleotide exchange factor activity</t>
    <phoneticPr fontId="19" type="noConversion"/>
  </si>
  <si>
    <t>molecular transducer activity</t>
    <phoneticPr fontId="19" type="noConversion"/>
  </si>
  <si>
    <t>GO:0060089</t>
    <phoneticPr fontId="19" type="noConversion"/>
  </si>
  <si>
    <t>GO:0001071</t>
    <phoneticPr fontId="19" type="noConversion"/>
  </si>
  <si>
    <t>protein binding transcription factor activity</t>
    <phoneticPr fontId="19" type="noConversion"/>
  </si>
  <si>
    <t>structural molecule activity</t>
    <phoneticPr fontId="19" type="noConversion"/>
  </si>
  <si>
    <t>GO:0005198</t>
    <phoneticPr fontId="19" type="noConversion"/>
  </si>
  <si>
    <t>transporter activity</t>
    <phoneticPr fontId="19" type="noConversion"/>
  </si>
  <si>
    <t>GO:0005215</t>
    <phoneticPr fontId="19" type="noConversion"/>
  </si>
  <si>
    <r>
      <rPr>
        <b/>
        <sz val="11"/>
        <color theme="1"/>
        <rFont val="Times New Roman"/>
        <family val="1"/>
      </rPr>
      <t>S1 Table</t>
    </r>
    <r>
      <rPr>
        <sz val="11"/>
        <color theme="1"/>
        <rFont val="Times New Roman"/>
        <family val="1"/>
      </rPr>
      <t xml:space="preserve"> GO classification of DEGs in each comparison</t>
    </r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7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</cellStyleXfs>
  <cellXfs count="18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vertical="center"/>
    </xf>
    <xf numFmtId="0" fontId="18" fillId="0" borderId="11" xfId="0" applyFont="1" applyBorder="1" applyAlignment="1">
      <alignment vertical="center"/>
    </xf>
    <xf numFmtId="0" fontId="18" fillId="0" borderId="11" xfId="0" applyFont="1" applyBorder="1" applyAlignment="1">
      <alignment horizontal="center" vertical="center"/>
    </xf>
    <xf numFmtId="0" fontId="18" fillId="0" borderId="0" xfId="0" applyFont="1" applyBorder="1"/>
    <xf numFmtId="0" fontId="18" fillId="0" borderId="0" xfId="0" applyFont="1" applyBorder="1" applyAlignment="1">
      <alignment horizontal="center"/>
    </xf>
    <xf numFmtId="0" fontId="18" fillId="0" borderId="10" xfId="0" applyFont="1" applyBorder="1"/>
    <xf numFmtId="0" fontId="18" fillId="0" borderId="10" xfId="0" applyFont="1" applyBorder="1" applyAlignment="1">
      <alignment horizontal="center"/>
    </xf>
    <xf numFmtId="0" fontId="18" fillId="0" borderId="0" xfId="0" applyFont="1" applyAlignment="1">
      <alignment vertical="top" wrapText="1"/>
    </xf>
    <xf numFmtId="0" fontId="18" fillId="0" borderId="11" xfId="0" applyFont="1" applyBorder="1" applyAlignment="1">
      <alignment vertical="top" wrapText="1"/>
    </xf>
    <xf numFmtId="0" fontId="18" fillId="0" borderId="10" xfId="0" applyFont="1" applyBorder="1" applyAlignment="1">
      <alignment horizontal="left"/>
    </xf>
    <xf numFmtId="0" fontId="18" fillId="0" borderId="0" xfId="0" applyFont="1" applyBorder="1" applyAlignment="1">
      <alignment vertical="top" wrapText="1"/>
    </xf>
    <xf numFmtId="0" fontId="18" fillId="0" borderId="10" xfId="0" applyFont="1" applyBorder="1" applyAlignment="1">
      <alignment vertical="top" wrapText="1"/>
    </xf>
    <xf numFmtId="0" fontId="18" fillId="0" borderId="12" xfId="0" applyFont="1" applyBorder="1" applyAlignment="1">
      <alignment vertical="top" wrapText="1"/>
    </xf>
    <xf numFmtId="0" fontId="18" fillId="0" borderId="0" xfId="0" applyFont="1" applyAlignment="1">
      <alignment vertical="top" wrapText="1"/>
    </xf>
  </cellXfs>
  <cellStyles count="43">
    <cellStyle name="20% - 着色 1" xfId="17" builtinId="30" customBuiltin="1"/>
    <cellStyle name="20% - 着色 2" xfId="21" builtinId="34" customBuiltin="1"/>
    <cellStyle name="20% - 着色 3" xfId="25" builtinId="38" customBuiltin="1"/>
    <cellStyle name="20% - 着色 4" xfId="29" builtinId="42" customBuiltin="1"/>
    <cellStyle name="20% - 着色 5" xfId="33" builtinId="46" customBuiltin="1"/>
    <cellStyle name="20% - 着色 6" xfId="37" builtinId="50" customBuiltin="1"/>
    <cellStyle name="40% - 着色 1" xfId="18" builtinId="31" customBuiltin="1"/>
    <cellStyle name="40% - 着色 2" xfId="22" builtinId="35" customBuiltin="1"/>
    <cellStyle name="40% - 着色 3" xfId="26" builtinId="39" customBuiltin="1"/>
    <cellStyle name="40% - 着色 4" xfId="30" builtinId="43" customBuiltin="1"/>
    <cellStyle name="40% - 着色 5" xfId="34" builtinId="47" customBuiltin="1"/>
    <cellStyle name="40% - 着色 6" xfId="38" builtinId="51" customBuiltin="1"/>
    <cellStyle name="60% - 着色 1" xfId="19" builtinId="32" customBuiltin="1"/>
    <cellStyle name="60% - 着色 2" xfId="23" builtinId="36" customBuiltin="1"/>
    <cellStyle name="60% - 着色 3" xfId="27" builtinId="40" customBuiltin="1"/>
    <cellStyle name="60% - 着色 4" xfId="31" builtinId="44" customBuiltin="1"/>
    <cellStyle name="60% - 着色 5" xfId="35" builtinId="48" customBuiltin="1"/>
    <cellStyle name="60% - 着色 6" xfId="39" builtinId="52" customBuiltin="1"/>
    <cellStyle name="标题 1" xfId="1" builtinId="16" customBuiltin="1"/>
    <cellStyle name="标题 2" xfId="2" builtinId="17" customBuiltin="1"/>
    <cellStyle name="标题 3" xfId="3" builtinId="18" customBuiltin="1"/>
    <cellStyle name="标题 4" xfId="4" builtinId="19" customBuiltin="1"/>
    <cellStyle name="标题 5" xfId="41"/>
    <cellStyle name="差" xfId="6" builtinId="27" customBuiltin="1"/>
    <cellStyle name="常规" xfId="0" builtinId="0"/>
    <cellStyle name="常规 2" xfId="40"/>
    <cellStyle name="好" xfId="5" builtinId="26" customBuiltin="1"/>
    <cellStyle name="汇总" xfId="15" builtinId="25" customBuiltin="1"/>
    <cellStyle name="计算" xfId="10" builtinId="22" customBuiltin="1"/>
    <cellStyle name="检查单元格" xfId="12" builtinId="23" customBuiltin="1"/>
    <cellStyle name="解释性文本" xfId="14" builtinId="53" customBuiltin="1"/>
    <cellStyle name="警告文本" xfId="13" builtinId="11" customBuiltin="1"/>
    <cellStyle name="链接单元格" xfId="11" builtinId="24" customBuiltin="1"/>
    <cellStyle name="适中" xfId="7" builtinId="28" customBuiltin="1"/>
    <cellStyle name="输出" xfId="9" builtinId="21" customBuiltin="1"/>
    <cellStyle name="输入" xfId="8" builtinId="20" customBuiltin="1"/>
    <cellStyle name="着色 1" xfId="16" builtinId="29" customBuiltin="1"/>
    <cellStyle name="着色 2" xfId="20" builtinId="33" customBuiltin="1"/>
    <cellStyle name="着色 3" xfId="24" builtinId="37" customBuiltin="1"/>
    <cellStyle name="着色 4" xfId="28" builtinId="41" customBuiltin="1"/>
    <cellStyle name="着色 5" xfId="32" builtinId="45" customBuiltin="1"/>
    <cellStyle name="着色 6" xfId="36" builtinId="49" customBuiltin="1"/>
    <cellStyle name="注释 2" xfId="4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2"/>
  <sheetViews>
    <sheetView tabSelected="1" workbookViewId="0">
      <selection activeCell="C6" sqref="C6"/>
    </sheetView>
  </sheetViews>
  <sheetFormatPr defaultRowHeight="15" x14ac:dyDescent="0.25"/>
  <cols>
    <col min="1" max="1" width="8.5" style="11" customWidth="1"/>
    <col min="2" max="2" width="17.375" style="2" customWidth="1"/>
    <col min="3" max="3" width="36.125" style="2" customWidth="1"/>
    <col min="4" max="4" width="11.25" style="2" customWidth="1"/>
    <col min="5" max="5" width="15.5" style="3" customWidth="1"/>
    <col min="6" max="6" width="18.625" style="2" customWidth="1"/>
    <col min="7" max="16384" width="9" style="2"/>
  </cols>
  <sheetData>
    <row r="1" spans="1:7" x14ac:dyDescent="0.25">
      <c r="A1" s="13" t="s">
        <v>300</v>
      </c>
      <c r="B1" s="13"/>
      <c r="C1" s="13"/>
      <c r="D1" s="13"/>
      <c r="E1" s="13"/>
      <c r="F1" s="13"/>
    </row>
    <row r="2" spans="1:7" x14ac:dyDescent="0.25">
      <c r="A2" s="12" t="s">
        <v>80</v>
      </c>
      <c r="B2" s="5" t="s">
        <v>0</v>
      </c>
      <c r="C2" s="5" t="s">
        <v>1</v>
      </c>
      <c r="D2" s="5" t="s">
        <v>160</v>
      </c>
      <c r="E2" s="6" t="s">
        <v>2</v>
      </c>
      <c r="F2" s="5" t="s">
        <v>153</v>
      </c>
    </row>
    <row r="3" spans="1:7" x14ac:dyDescent="0.25">
      <c r="A3" s="16" t="s">
        <v>154</v>
      </c>
      <c r="B3" s="4" t="s">
        <v>3</v>
      </c>
      <c r="C3" s="4" t="s">
        <v>163</v>
      </c>
      <c r="D3" s="4" t="s">
        <v>225</v>
      </c>
      <c r="E3" s="1">
        <v>1</v>
      </c>
      <c r="F3" s="4" t="s">
        <v>5</v>
      </c>
      <c r="G3" s="2" t="s">
        <v>157</v>
      </c>
    </row>
    <row r="4" spans="1:7" x14ac:dyDescent="0.25">
      <c r="A4" s="17"/>
      <c r="B4" s="4" t="s">
        <v>3</v>
      </c>
      <c r="C4" s="4" t="s">
        <v>164</v>
      </c>
      <c r="D4" s="4" t="s">
        <v>226</v>
      </c>
      <c r="E4" s="1">
        <v>29</v>
      </c>
      <c r="F4" s="4" t="s">
        <v>7</v>
      </c>
      <c r="G4" s="2" t="s">
        <v>157</v>
      </c>
    </row>
    <row r="5" spans="1:7" x14ac:dyDescent="0.25">
      <c r="A5" s="17"/>
      <c r="B5" s="4" t="s">
        <v>3</v>
      </c>
      <c r="C5" s="4" t="s">
        <v>165</v>
      </c>
      <c r="D5" s="4" t="s">
        <v>227</v>
      </c>
      <c r="E5" s="1">
        <v>11</v>
      </c>
      <c r="F5" s="4" t="s">
        <v>9</v>
      </c>
      <c r="G5" s="2" t="s">
        <v>157</v>
      </c>
    </row>
    <row r="6" spans="1:7" x14ac:dyDescent="0.25">
      <c r="A6" s="17"/>
      <c r="B6" s="4" t="s">
        <v>3</v>
      </c>
      <c r="C6" s="4" t="s">
        <v>167</v>
      </c>
      <c r="D6" s="4" t="s">
        <v>228</v>
      </c>
      <c r="E6" s="1">
        <v>97</v>
      </c>
      <c r="F6" s="4" t="s">
        <v>11</v>
      </c>
      <c r="G6" s="2" t="s">
        <v>157</v>
      </c>
    </row>
    <row r="7" spans="1:7" x14ac:dyDescent="0.25">
      <c r="A7" s="17"/>
      <c r="B7" s="4" t="s">
        <v>3</v>
      </c>
      <c r="C7" s="4" t="s">
        <v>168</v>
      </c>
      <c r="D7" s="4" t="s">
        <v>169</v>
      </c>
      <c r="E7" s="1">
        <v>8</v>
      </c>
      <c r="F7" s="4" t="s">
        <v>13</v>
      </c>
      <c r="G7" s="2" t="s">
        <v>157</v>
      </c>
    </row>
    <row r="8" spans="1:7" x14ac:dyDescent="0.25">
      <c r="A8" s="17"/>
      <c r="B8" s="4" t="s">
        <v>3</v>
      </c>
      <c r="C8" s="4" t="s">
        <v>170</v>
      </c>
      <c r="D8" s="4" t="s">
        <v>230</v>
      </c>
      <c r="E8" s="1">
        <v>1</v>
      </c>
      <c r="F8" s="4" t="s">
        <v>15</v>
      </c>
      <c r="G8" s="2" t="s">
        <v>157</v>
      </c>
    </row>
    <row r="9" spans="1:7" x14ac:dyDescent="0.25">
      <c r="A9" s="17"/>
      <c r="B9" s="4" t="s">
        <v>3</v>
      </c>
      <c r="C9" s="4" t="s">
        <v>171</v>
      </c>
      <c r="D9" s="4" t="s">
        <v>233</v>
      </c>
      <c r="E9" s="1">
        <v>2</v>
      </c>
      <c r="F9" s="4" t="s">
        <v>17</v>
      </c>
      <c r="G9" s="2" t="s">
        <v>157</v>
      </c>
    </row>
    <row r="10" spans="1:7" x14ac:dyDescent="0.25">
      <c r="A10" s="17"/>
      <c r="B10" s="4" t="s">
        <v>3</v>
      </c>
      <c r="C10" s="4" t="s">
        <v>172</v>
      </c>
      <c r="D10" s="4" t="s">
        <v>235</v>
      </c>
      <c r="E10" s="1">
        <v>22</v>
      </c>
      <c r="F10" s="4" t="s">
        <v>19</v>
      </c>
      <c r="G10" s="2" t="s">
        <v>157</v>
      </c>
    </row>
    <row r="11" spans="1:7" x14ac:dyDescent="0.25">
      <c r="A11" s="17"/>
      <c r="B11" s="4" t="s">
        <v>3</v>
      </c>
      <c r="C11" s="4" t="s">
        <v>173</v>
      </c>
      <c r="D11" s="4" t="s">
        <v>174</v>
      </c>
      <c r="E11" s="1">
        <v>4</v>
      </c>
      <c r="F11" s="4" t="s">
        <v>21</v>
      </c>
      <c r="G11" s="2" t="s">
        <v>157</v>
      </c>
    </row>
    <row r="12" spans="1:7" x14ac:dyDescent="0.25">
      <c r="A12" s="17"/>
      <c r="B12" s="4" t="s">
        <v>3</v>
      </c>
      <c r="C12" s="4" t="s">
        <v>175</v>
      </c>
      <c r="D12" s="4" t="s">
        <v>236</v>
      </c>
      <c r="E12" s="1">
        <v>96</v>
      </c>
      <c r="F12" s="4" t="s">
        <v>23</v>
      </c>
      <c r="G12" s="2" t="s">
        <v>157</v>
      </c>
    </row>
    <row r="13" spans="1:7" x14ac:dyDescent="0.25">
      <c r="A13" s="17"/>
      <c r="B13" s="4" t="s">
        <v>3</v>
      </c>
      <c r="C13" s="4" t="s">
        <v>176</v>
      </c>
      <c r="D13" s="4" t="s">
        <v>177</v>
      </c>
      <c r="E13" s="1">
        <v>1</v>
      </c>
      <c r="F13" s="4" t="s">
        <v>15</v>
      </c>
      <c r="G13" s="2" t="s">
        <v>157</v>
      </c>
    </row>
    <row r="14" spans="1:7" x14ac:dyDescent="0.25">
      <c r="A14" s="17"/>
      <c r="B14" s="4" t="s">
        <v>3</v>
      </c>
      <c r="C14" s="4" t="s">
        <v>178</v>
      </c>
      <c r="D14" s="4" t="s">
        <v>239</v>
      </c>
      <c r="E14" s="1">
        <v>7</v>
      </c>
      <c r="F14" s="4" t="s">
        <v>26</v>
      </c>
      <c r="G14" s="2" t="s">
        <v>157</v>
      </c>
    </row>
    <row r="15" spans="1:7" x14ac:dyDescent="0.25">
      <c r="A15" s="17"/>
      <c r="B15" s="4" t="s">
        <v>3</v>
      </c>
      <c r="C15" s="4" t="s">
        <v>179</v>
      </c>
      <c r="D15" s="4" t="s">
        <v>180</v>
      </c>
      <c r="E15" s="1">
        <v>4</v>
      </c>
      <c r="F15" s="4" t="s">
        <v>28</v>
      </c>
      <c r="G15" s="2" t="s">
        <v>157</v>
      </c>
    </row>
    <row r="16" spans="1:7" x14ac:dyDescent="0.25">
      <c r="A16" s="17"/>
      <c r="B16" s="4" t="s">
        <v>3</v>
      </c>
      <c r="C16" s="4" t="s">
        <v>181</v>
      </c>
      <c r="D16" s="4" t="s">
        <v>182</v>
      </c>
      <c r="E16" s="1">
        <v>9</v>
      </c>
      <c r="F16" s="4" t="s">
        <v>30</v>
      </c>
      <c r="G16" s="2" t="s">
        <v>157</v>
      </c>
    </row>
    <row r="17" spans="1:7" x14ac:dyDescent="0.25">
      <c r="A17" s="17"/>
      <c r="B17" s="4" t="s">
        <v>3</v>
      </c>
      <c r="C17" s="4" t="s">
        <v>183</v>
      </c>
      <c r="D17" s="4" t="s">
        <v>240</v>
      </c>
      <c r="E17" s="1">
        <v>26</v>
      </c>
      <c r="F17" s="4" t="s">
        <v>32</v>
      </c>
      <c r="G17" s="2" t="s">
        <v>157</v>
      </c>
    </row>
    <row r="18" spans="1:7" x14ac:dyDescent="0.25">
      <c r="A18" s="17"/>
      <c r="B18" s="4" t="s">
        <v>3</v>
      </c>
      <c r="C18" s="4" t="s">
        <v>184</v>
      </c>
      <c r="D18" s="4" t="s">
        <v>242</v>
      </c>
      <c r="E18" s="1">
        <v>1</v>
      </c>
      <c r="F18" s="4" t="s">
        <v>15</v>
      </c>
      <c r="G18" s="2" t="s">
        <v>157</v>
      </c>
    </row>
    <row r="19" spans="1:7" x14ac:dyDescent="0.25">
      <c r="A19" s="17"/>
      <c r="B19" s="4" t="s">
        <v>3</v>
      </c>
      <c r="C19" s="4" t="s">
        <v>185</v>
      </c>
      <c r="D19" s="4" t="s">
        <v>186</v>
      </c>
      <c r="E19" s="1">
        <v>1</v>
      </c>
      <c r="F19" s="4" t="s">
        <v>15</v>
      </c>
      <c r="G19" s="2" t="s">
        <v>157</v>
      </c>
    </row>
    <row r="20" spans="1:7" x14ac:dyDescent="0.25">
      <c r="A20" s="17"/>
      <c r="B20" s="4" t="s">
        <v>3</v>
      </c>
      <c r="C20" s="4" t="s">
        <v>187</v>
      </c>
      <c r="D20" s="4" t="s">
        <v>244</v>
      </c>
      <c r="E20" s="1">
        <v>21</v>
      </c>
      <c r="F20" s="4" t="s">
        <v>36</v>
      </c>
      <c r="G20" s="2" t="s">
        <v>157</v>
      </c>
    </row>
    <row r="21" spans="1:7" x14ac:dyDescent="0.25">
      <c r="A21" s="17"/>
      <c r="B21" s="4" t="s">
        <v>3</v>
      </c>
      <c r="C21" s="4" t="s">
        <v>188</v>
      </c>
      <c r="D21" s="4" t="s">
        <v>189</v>
      </c>
      <c r="E21" s="1">
        <v>16</v>
      </c>
      <c r="F21" s="4" t="s">
        <v>38</v>
      </c>
      <c r="G21" s="2" t="s">
        <v>157</v>
      </c>
    </row>
    <row r="22" spans="1:7" x14ac:dyDescent="0.25">
      <c r="A22" s="17"/>
      <c r="B22" s="4" t="s">
        <v>3</v>
      </c>
      <c r="C22" s="4" t="s">
        <v>190</v>
      </c>
      <c r="D22" s="4" t="s">
        <v>250</v>
      </c>
      <c r="E22" s="1">
        <v>73</v>
      </c>
      <c r="F22" s="4" t="s">
        <v>40</v>
      </c>
      <c r="G22" s="2" t="s">
        <v>157</v>
      </c>
    </row>
    <row r="23" spans="1:7" x14ac:dyDescent="0.25">
      <c r="A23" s="17"/>
      <c r="B23" s="4" t="s">
        <v>41</v>
      </c>
      <c r="C23" s="4" t="s">
        <v>192</v>
      </c>
      <c r="D23" s="4" t="s">
        <v>193</v>
      </c>
      <c r="E23" s="1">
        <v>57</v>
      </c>
      <c r="F23" s="4" t="s">
        <v>43</v>
      </c>
      <c r="G23" s="2" t="s">
        <v>157</v>
      </c>
    </row>
    <row r="24" spans="1:7" x14ac:dyDescent="0.25">
      <c r="A24" s="17"/>
      <c r="B24" s="4" t="s">
        <v>41</v>
      </c>
      <c r="C24" s="4" t="s">
        <v>44</v>
      </c>
      <c r="D24" s="4" t="s">
        <v>194</v>
      </c>
      <c r="E24" s="1">
        <v>57</v>
      </c>
      <c r="F24" s="4" t="s">
        <v>43</v>
      </c>
      <c r="G24" s="2" t="s">
        <v>157</v>
      </c>
    </row>
    <row r="25" spans="1:7" x14ac:dyDescent="0.25">
      <c r="A25" s="17"/>
      <c r="B25" s="4" t="s">
        <v>41</v>
      </c>
      <c r="C25" s="4" t="s">
        <v>195</v>
      </c>
      <c r="D25" s="4" t="s">
        <v>196</v>
      </c>
      <c r="E25" s="1">
        <v>4</v>
      </c>
      <c r="F25" s="4" t="s">
        <v>46</v>
      </c>
      <c r="G25" s="2" t="s">
        <v>157</v>
      </c>
    </row>
    <row r="26" spans="1:7" x14ac:dyDescent="0.25">
      <c r="A26" s="17"/>
      <c r="B26" s="4" t="s">
        <v>41</v>
      </c>
      <c r="C26" s="4" t="s">
        <v>47</v>
      </c>
      <c r="D26" s="4" t="s">
        <v>197</v>
      </c>
      <c r="E26" s="1">
        <v>3</v>
      </c>
      <c r="F26" s="4" t="s">
        <v>48</v>
      </c>
      <c r="G26" s="2" t="s">
        <v>157</v>
      </c>
    </row>
    <row r="27" spans="1:7" x14ac:dyDescent="0.25">
      <c r="A27" s="17"/>
      <c r="B27" s="4" t="s">
        <v>41</v>
      </c>
      <c r="C27" s="4" t="s">
        <v>198</v>
      </c>
      <c r="D27" s="4" t="s">
        <v>199</v>
      </c>
      <c r="E27" s="1">
        <v>22</v>
      </c>
      <c r="F27" s="4" t="s">
        <v>50</v>
      </c>
      <c r="G27" s="2" t="s">
        <v>157</v>
      </c>
    </row>
    <row r="28" spans="1:7" x14ac:dyDescent="0.25">
      <c r="A28" s="17"/>
      <c r="B28" s="4" t="s">
        <v>41</v>
      </c>
      <c r="C28" s="4" t="s">
        <v>200</v>
      </c>
      <c r="D28" s="4" t="s">
        <v>201</v>
      </c>
      <c r="E28" s="1">
        <v>15</v>
      </c>
      <c r="F28" s="4" t="s">
        <v>52</v>
      </c>
      <c r="G28" s="2" t="s">
        <v>157</v>
      </c>
    </row>
    <row r="29" spans="1:7" x14ac:dyDescent="0.25">
      <c r="A29" s="17"/>
      <c r="B29" s="4" t="s">
        <v>41</v>
      </c>
      <c r="C29" s="4" t="s">
        <v>53</v>
      </c>
      <c r="D29" s="4" t="s">
        <v>202</v>
      </c>
      <c r="E29" s="1">
        <v>8</v>
      </c>
      <c r="F29" s="4" t="s">
        <v>54</v>
      </c>
      <c r="G29" s="2" t="s">
        <v>157</v>
      </c>
    </row>
    <row r="30" spans="1:7" x14ac:dyDescent="0.25">
      <c r="A30" s="17"/>
      <c r="B30" s="4" t="s">
        <v>41</v>
      </c>
      <c r="C30" s="4" t="s">
        <v>203</v>
      </c>
      <c r="D30" s="4" t="s">
        <v>258</v>
      </c>
      <c r="E30" s="1">
        <v>3</v>
      </c>
      <c r="F30" s="4" t="s">
        <v>56</v>
      </c>
      <c r="G30" s="2" t="s">
        <v>157</v>
      </c>
    </row>
    <row r="31" spans="1:7" x14ac:dyDescent="0.25">
      <c r="A31" s="17"/>
      <c r="B31" s="4" t="s">
        <v>41</v>
      </c>
      <c r="C31" s="4" t="s">
        <v>205</v>
      </c>
      <c r="D31" s="4" t="s">
        <v>206</v>
      </c>
      <c r="E31" s="1">
        <v>27</v>
      </c>
      <c r="F31" s="4" t="s">
        <v>58</v>
      </c>
      <c r="G31" s="2" t="s">
        <v>157</v>
      </c>
    </row>
    <row r="32" spans="1:7" x14ac:dyDescent="0.25">
      <c r="A32" s="17"/>
      <c r="B32" s="4" t="s">
        <v>41</v>
      </c>
      <c r="C32" s="4" t="s">
        <v>59</v>
      </c>
      <c r="D32" s="4" t="s">
        <v>207</v>
      </c>
      <c r="E32" s="1">
        <v>14</v>
      </c>
      <c r="F32" s="4" t="s">
        <v>60</v>
      </c>
      <c r="G32" s="2" t="s">
        <v>157</v>
      </c>
    </row>
    <row r="33" spans="1:7" x14ac:dyDescent="0.25">
      <c r="A33" s="17"/>
      <c r="B33" s="4" t="s">
        <v>61</v>
      </c>
      <c r="C33" s="4" t="s">
        <v>208</v>
      </c>
      <c r="D33" s="4" t="s">
        <v>209</v>
      </c>
      <c r="E33" s="1">
        <v>94</v>
      </c>
      <c r="F33" s="4" t="s">
        <v>63</v>
      </c>
      <c r="G33" s="2" t="s">
        <v>157</v>
      </c>
    </row>
    <row r="34" spans="1:7" x14ac:dyDescent="0.25">
      <c r="A34" s="17"/>
      <c r="B34" s="4" t="s">
        <v>61</v>
      </c>
      <c r="C34" s="4" t="s">
        <v>159</v>
      </c>
      <c r="D34" s="4" t="s">
        <v>161</v>
      </c>
      <c r="E34" s="1">
        <v>117</v>
      </c>
      <c r="F34" s="4" t="s">
        <v>65</v>
      </c>
      <c r="G34" s="2" t="s">
        <v>157</v>
      </c>
    </row>
    <row r="35" spans="1:7" x14ac:dyDescent="0.25">
      <c r="A35" s="17"/>
      <c r="B35" s="4" t="s">
        <v>61</v>
      </c>
      <c r="C35" s="4" t="s">
        <v>210</v>
      </c>
      <c r="D35" s="4" t="s">
        <v>211</v>
      </c>
      <c r="E35" s="1">
        <v>1</v>
      </c>
      <c r="F35" s="4" t="s">
        <v>67</v>
      </c>
      <c r="G35" s="2" t="s">
        <v>157</v>
      </c>
    </row>
    <row r="36" spans="1:7" x14ac:dyDescent="0.25">
      <c r="A36" s="17"/>
      <c r="B36" s="4" t="s">
        <v>61</v>
      </c>
      <c r="C36" s="4" t="s">
        <v>212</v>
      </c>
      <c r="D36" s="4" t="s">
        <v>213</v>
      </c>
      <c r="E36" s="1">
        <v>1</v>
      </c>
      <c r="F36" s="4" t="s">
        <v>69</v>
      </c>
      <c r="G36" s="2" t="s">
        <v>157</v>
      </c>
    </row>
    <row r="37" spans="1:7" x14ac:dyDescent="0.25">
      <c r="A37" s="17"/>
      <c r="B37" s="4" t="s">
        <v>61</v>
      </c>
      <c r="C37" s="4" t="s">
        <v>214</v>
      </c>
      <c r="D37" s="4" t="s">
        <v>261</v>
      </c>
      <c r="E37" s="1">
        <v>1</v>
      </c>
      <c r="F37" s="4" t="s">
        <v>71</v>
      </c>
      <c r="G37" s="2" t="s">
        <v>157</v>
      </c>
    </row>
    <row r="38" spans="1:7" x14ac:dyDescent="0.25">
      <c r="A38" s="17"/>
      <c r="B38" s="4" t="s">
        <v>61</v>
      </c>
      <c r="C38" s="4" t="s">
        <v>215</v>
      </c>
      <c r="D38" s="4" t="s">
        <v>263</v>
      </c>
      <c r="E38" s="1">
        <v>5</v>
      </c>
      <c r="F38" s="4" t="s">
        <v>73</v>
      </c>
      <c r="G38" s="2" t="s">
        <v>157</v>
      </c>
    </row>
    <row r="39" spans="1:7" x14ac:dyDescent="0.25">
      <c r="A39" s="17"/>
      <c r="B39" s="4" t="s">
        <v>61</v>
      </c>
      <c r="C39" s="4" t="s">
        <v>216</v>
      </c>
      <c r="D39" s="4" t="s">
        <v>265</v>
      </c>
      <c r="E39" s="1">
        <v>1</v>
      </c>
      <c r="F39" s="4" t="s">
        <v>75</v>
      </c>
      <c r="G39" s="2" t="s">
        <v>157</v>
      </c>
    </row>
    <row r="40" spans="1:7" x14ac:dyDescent="0.25">
      <c r="A40" s="17"/>
      <c r="B40" s="4" t="s">
        <v>61</v>
      </c>
      <c r="C40" s="4" t="s">
        <v>217</v>
      </c>
      <c r="D40" s="4" t="s">
        <v>266</v>
      </c>
      <c r="E40" s="1">
        <v>2</v>
      </c>
      <c r="F40" s="4" t="s">
        <v>77</v>
      </c>
      <c r="G40" s="2" t="s">
        <v>157</v>
      </c>
    </row>
    <row r="41" spans="1:7" x14ac:dyDescent="0.25">
      <c r="A41" s="17"/>
      <c r="B41" s="4" t="s">
        <v>61</v>
      </c>
      <c r="C41" s="4" t="s">
        <v>219</v>
      </c>
      <c r="D41" s="4" t="s">
        <v>220</v>
      </c>
      <c r="E41" s="1">
        <v>2</v>
      </c>
      <c r="F41" s="4" t="s">
        <v>78</v>
      </c>
      <c r="G41" s="2" t="s">
        <v>157</v>
      </c>
    </row>
    <row r="42" spans="1:7" x14ac:dyDescent="0.25">
      <c r="A42" s="17"/>
      <c r="B42" s="4" t="s">
        <v>61</v>
      </c>
      <c r="C42" s="4" t="s">
        <v>221</v>
      </c>
      <c r="D42" s="4" t="s">
        <v>222</v>
      </c>
      <c r="E42" s="1">
        <v>6</v>
      </c>
      <c r="F42" s="4" t="s">
        <v>79</v>
      </c>
      <c r="G42" s="2" t="s">
        <v>157</v>
      </c>
    </row>
    <row r="43" spans="1:7" x14ac:dyDescent="0.25">
      <c r="A43" s="17" t="s">
        <v>155</v>
      </c>
      <c r="B43" s="2" t="s">
        <v>3</v>
      </c>
      <c r="C43" s="2" t="s">
        <v>223</v>
      </c>
      <c r="D43" s="2" t="s">
        <v>224</v>
      </c>
      <c r="E43" s="3">
        <v>1</v>
      </c>
      <c r="F43" s="2" t="s">
        <v>82</v>
      </c>
      <c r="G43" s="2" t="s">
        <v>157</v>
      </c>
    </row>
    <row r="44" spans="1:7" x14ac:dyDescent="0.25">
      <c r="A44" s="17"/>
      <c r="B44" s="2" t="s">
        <v>3</v>
      </c>
      <c r="C44" s="2" t="s">
        <v>4</v>
      </c>
      <c r="D44" s="2" t="s">
        <v>225</v>
      </c>
      <c r="E44" s="3">
        <v>1</v>
      </c>
      <c r="F44" s="2" t="s">
        <v>5</v>
      </c>
      <c r="G44" s="2" t="s">
        <v>157</v>
      </c>
    </row>
    <row r="45" spans="1:7" x14ac:dyDescent="0.25">
      <c r="A45" s="17"/>
      <c r="B45" s="2" t="s">
        <v>3</v>
      </c>
      <c r="C45" s="2" t="s">
        <v>6</v>
      </c>
      <c r="D45" s="2" t="s">
        <v>274</v>
      </c>
      <c r="E45" s="3">
        <v>39</v>
      </c>
      <c r="F45" s="2" t="s">
        <v>87</v>
      </c>
      <c r="G45" s="2" t="s">
        <v>157</v>
      </c>
    </row>
    <row r="46" spans="1:7" x14ac:dyDescent="0.25">
      <c r="A46" s="17"/>
      <c r="B46" s="2" t="s">
        <v>3</v>
      </c>
      <c r="C46" s="2" t="s">
        <v>8</v>
      </c>
      <c r="D46" s="2" t="s">
        <v>166</v>
      </c>
      <c r="E46" s="3">
        <v>15</v>
      </c>
      <c r="F46" s="2" t="s">
        <v>88</v>
      </c>
      <c r="G46" s="2" t="s">
        <v>157</v>
      </c>
    </row>
    <row r="47" spans="1:7" x14ac:dyDescent="0.25">
      <c r="A47" s="17"/>
      <c r="B47" s="2" t="s">
        <v>3</v>
      </c>
      <c r="C47" s="2" t="s">
        <v>10</v>
      </c>
      <c r="D47" s="2" t="s">
        <v>276</v>
      </c>
      <c r="E47" s="3">
        <v>123</v>
      </c>
      <c r="F47" s="2" t="s">
        <v>89</v>
      </c>
      <c r="G47" s="2" t="s">
        <v>157</v>
      </c>
    </row>
    <row r="48" spans="1:7" x14ac:dyDescent="0.25">
      <c r="A48" s="17"/>
      <c r="B48" s="2" t="s">
        <v>3</v>
      </c>
      <c r="C48" s="2" t="s">
        <v>12</v>
      </c>
      <c r="D48" s="2" t="s">
        <v>229</v>
      </c>
      <c r="E48" s="3">
        <v>8</v>
      </c>
      <c r="F48" s="2" t="s">
        <v>90</v>
      </c>
      <c r="G48" s="2" t="s">
        <v>157</v>
      </c>
    </row>
    <row r="49" spans="1:7" x14ac:dyDescent="0.25">
      <c r="A49" s="17"/>
      <c r="B49" s="2" t="s">
        <v>3</v>
      </c>
      <c r="C49" s="2" t="s">
        <v>14</v>
      </c>
      <c r="D49" s="2" t="s">
        <v>230</v>
      </c>
      <c r="E49" s="3">
        <v>1</v>
      </c>
      <c r="F49" s="2" t="s">
        <v>15</v>
      </c>
      <c r="G49" s="2" t="s">
        <v>157</v>
      </c>
    </row>
    <row r="50" spans="1:7" x14ac:dyDescent="0.25">
      <c r="A50" s="17"/>
      <c r="B50" s="2" t="s">
        <v>3</v>
      </c>
      <c r="C50" s="2" t="s">
        <v>231</v>
      </c>
      <c r="D50" s="2" t="s">
        <v>232</v>
      </c>
      <c r="E50" s="3">
        <v>1</v>
      </c>
      <c r="F50" s="2" t="s">
        <v>83</v>
      </c>
      <c r="G50" s="2" t="s">
        <v>157</v>
      </c>
    </row>
    <row r="51" spans="1:7" x14ac:dyDescent="0.25">
      <c r="A51" s="17"/>
      <c r="B51" s="2" t="s">
        <v>3</v>
      </c>
      <c r="C51" s="2" t="s">
        <v>16</v>
      </c>
      <c r="D51" s="2" t="s">
        <v>234</v>
      </c>
      <c r="E51" s="3">
        <v>1</v>
      </c>
      <c r="F51" s="2" t="s">
        <v>91</v>
      </c>
      <c r="G51" s="2" t="s">
        <v>157</v>
      </c>
    </row>
    <row r="52" spans="1:7" x14ac:dyDescent="0.25">
      <c r="A52" s="17"/>
      <c r="B52" s="2" t="s">
        <v>3</v>
      </c>
      <c r="C52" s="2" t="s">
        <v>18</v>
      </c>
      <c r="D52" s="4" t="s">
        <v>235</v>
      </c>
      <c r="E52" s="3">
        <v>34</v>
      </c>
      <c r="F52" s="2" t="s">
        <v>92</v>
      </c>
      <c r="G52" s="2" t="s">
        <v>157</v>
      </c>
    </row>
    <row r="53" spans="1:7" x14ac:dyDescent="0.25">
      <c r="A53" s="17"/>
      <c r="B53" s="2" t="s">
        <v>3</v>
      </c>
      <c r="C53" s="2" t="s">
        <v>20</v>
      </c>
      <c r="D53" s="4" t="s">
        <v>174</v>
      </c>
      <c r="E53" s="3">
        <v>3</v>
      </c>
      <c r="F53" s="2" t="s">
        <v>93</v>
      </c>
      <c r="G53" s="2" t="s">
        <v>157</v>
      </c>
    </row>
    <row r="54" spans="1:7" x14ac:dyDescent="0.25">
      <c r="A54" s="17"/>
      <c r="B54" s="2" t="s">
        <v>3</v>
      </c>
      <c r="C54" s="2" t="s">
        <v>22</v>
      </c>
      <c r="D54" s="2" t="s">
        <v>237</v>
      </c>
      <c r="E54" s="3">
        <v>128</v>
      </c>
      <c r="F54" s="2" t="s">
        <v>94</v>
      </c>
      <c r="G54" s="2" t="s">
        <v>157</v>
      </c>
    </row>
    <row r="55" spans="1:7" x14ac:dyDescent="0.25">
      <c r="A55" s="17"/>
      <c r="B55" s="2" t="s">
        <v>3</v>
      </c>
      <c r="C55" s="2" t="s">
        <v>24</v>
      </c>
      <c r="D55" s="2" t="s">
        <v>238</v>
      </c>
      <c r="E55" s="3">
        <v>2</v>
      </c>
      <c r="F55" s="2" t="s">
        <v>95</v>
      </c>
      <c r="G55" s="2" t="s">
        <v>157</v>
      </c>
    </row>
    <row r="56" spans="1:7" x14ac:dyDescent="0.25">
      <c r="A56" s="17"/>
      <c r="B56" s="2" t="s">
        <v>3</v>
      </c>
      <c r="C56" s="2" t="s">
        <v>25</v>
      </c>
      <c r="D56" s="2" t="s">
        <v>278</v>
      </c>
      <c r="E56" s="3">
        <v>9</v>
      </c>
      <c r="F56" s="2" t="s">
        <v>96</v>
      </c>
      <c r="G56" s="2" t="s">
        <v>157</v>
      </c>
    </row>
    <row r="57" spans="1:7" x14ac:dyDescent="0.25">
      <c r="A57" s="17"/>
      <c r="B57" s="2" t="s">
        <v>3</v>
      </c>
      <c r="C57" s="2" t="s">
        <v>27</v>
      </c>
      <c r="D57" s="4" t="s">
        <v>180</v>
      </c>
      <c r="E57" s="3">
        <v>5</v>
      </c>
      <c r="F57" s="2" t="s">
        <v>97</v>
      </c>
      <c r="G57" s="2" t="s">
        <v>157</v>
      </c>
    </row>
    <row r="58" spans="1:7" x14ac:dyDescent="0.25">
      <c r="A58" s="17"/>
      <c r="B58" s="2" t="s">
        <v>3</v>
      </c>
      <c r="C58" s="2" t="s">
        <v>29</v>
      </c>
      <c r="D58" s="4" t="s">
        <v>182</v>
      </c>
      <c r="E58" s="3">
        <v>10</v>
      </c>
      <c r="F58" s="2" t="s">
        <v>98</v>
      </c>
      <c r="G58" s="2" t="s">
        <v>157</v>
      </c>
    </row>
    <row r="59" spans="1:7" x14ac:dyDescent="0.25">
      <c r="A59" s="17"/>
      <c r="B59" s="2" t="s">
        <v>3</v>
      </c>
      <c r="C59" s="2" t="s">
        <v>31</v>
      </c>
      <c r="D59" s="2" t="s">
        <v>241</v>
      </c>
      <c r="E59" s="3">
        <v>36</v>
      </c>
      <c r="F59" s="2" t="s">
        <v>99</v>
      </c>
      <c r="G59" s="2" t="s">
        <v>157</v>
      </c>
    </row>
    <row r="60" spans="1:7" x14ac:dyDescent="0.25">
      <c r="A60" s="17"/>
      <c r="B60" s="2" t="s">
        <v>3</v>
      </c>
      <c r="C60" s="2" t="s">
        <v>33</v>
      </c>
      <c r="D60" s="2" t="s">
        <v>242</v>
      </c>
      <c r="E60" s="3">
        <v>2</v>
      </c>
      <c r="F60" s="2" t="s">
        <v>95</v>
      </c>
      <c r="G60" s="2" t="s">
        <v>157</v>
      </c>
    </row>
    <row r="61" spans="1:7" x14ac:dyDescent="0.25">
      <c r="A61" s="17"/>
      <c r="B61" s="2" t="s">
        <v>3</v>
      </c>
      <c r="C61" s="2" t="s">
        <v>34</v>
      </c>
      <c r="D61" s="2" t="s">
        <v>243</v>
      </c>
      <c r="E61" s="3">
        <v>2</v>
      </c>
      <c r="F61" s="2" t="s">
        <v>95</v>
      </c>
      <c r="G61" s="2" t="s">
        <v>157</v>
      </c>
    </row>
    <row r="62" spans="1:7" x14ac:dyDescent="0.25">
      <c r="A62" s="17"/>
      <c r="B62" s="2" t="s">
        <v>3</v>
      </c>
      <c r="C62" s="2" t="s">
        <v>35</v>
      </c>
      <c r="D62" s="2" t="s">
        <v>245</v>
      </c>
      <c r="E62" s="3">
        <v>27</v>
      </c>
      <c r="F62" s="2" t="s">
        <v>100</v>
      </c>
      <c r="G62" s="2" t="s">
        <v>157</v>
      </c>
    </row>
    <row r="63" spans="1:7" x14ac:dyDescent="0.25">
      <c r="A63" s="17"/>
      <c r="B63" s="2" t="s">
        <v>3</v>
      </c>
      <c r="C63" s="2" t="s">
        <v>246</v>
      </c>
      <c r="D63" s="2" t="s">
        <v>247</v>
      </c>
      <c r="E63" s="3">
        <v>1</v>
      </c>
      <c r="F63" s="2" t="s">
        <v>82</v>
      </c>
      <c r="G63" s="2" t="s">
        <v>157</v>
      </c>
    </row>
    <row r="64" spans="1:7" x14ac:dyDescent="0.25">
      <c r="A64" s="17"/>
      <c r="B64" s="2" t="s">
        <v>3</v>
      </c>
      <c r="C64" s="2" t="s">
        <v>248</v>
      </c>
      <c r="D64" s="2" t="s">
        <v>249</v>
      </c>
      <c r="E64" s="3">
        <v>22</v>
      </c>
      <c r="F64" s="2" t="s">
        <v>101</v>
      </c>
      <c r="G64" s="2" t="s">
        <v>157</v>
      </c>
    </row>
    <row r="65" spans="1:7" x14ac:dyDescent="0.25">
      <c r="A65" s="17"/>
      <c r="B65" s="2" t="s">
        <v>3</v>
      </c>
      <c r="C65" s="2" t="s">
        <v>39</v>
      </c>
      <c r="D65" s="2" t="s">
        <v>191</v>
      </c>
      <c r="E65" s="3">
        <v>96</v>
      </c>
      <c r="F65" s="2" t="s">
        <v>102</v>
      </c>
      <c r="G65" s="2" t="s">
        <v>157</v>
      </c>
    </row>
    <row r="66" spans="1:7" x14ac:dyDescent="0.25">
      <c r="A66" s="17"/>
      <c r="B66" s="2" t="s">
        <v>41</v>
      </c>
      <c r="C66" s="2" t="s">
        <v>42</v>
      </c>
      <c r="D66" s="4" t="s">
        <v>193</v>
      </c>
      <c r="E66" s="3">
        <v>65</v>
      </c>
      <c r="F66" s="2" t="s">
        <v>103</v>
      </c>
      <c r="G66" s="2" t="s">
        <v>157</v>
      </c>
    </row>
    <row r="67" spans="1:7" x14ac:dyDescent="0.25">
      <c r="A67" s="17"/>
      <c r="B67" s="2" t="s">
        <v>41</v>
      </c>
      <c r="C67" s="2" t="s">
        <v>252</v>
      </c>
      <c r="D67" s="4" t="s">
        <v>253</v>
      </c>
      <c r="E67" s="3">
        <v>1</v>
      </c>
      <c r="F67" s="2" t="s">
        <v>104</v>
      </c>
      <c r="G67" s="2" t="s">
        <v>157</v>
      </c>
    </row>
    <row r="68" spans="1:7" x14ac:dyDescent="0.25">
      <c r="A68" s="17"/>
      <c r="B68" s="2" t="s">
        <v>41</v>
      </c>
      <c r="C68" s="2" t="s">
        <v>44</v>
      </c>
      <c r="D68" s="2" t="s">
        <v>251</v>
      </c>
      <c r="E68" s="3">
        <v>65</v>
      </c>
      <c r="F68" s="2" t="s">
        <v>103</v>
      </c>
      <c r="G68" s="2" t="s">
        <v>157</v>
      </c>
    </row>
    <row r="69" spans="1:7" x14ac:dyDescent="0.25">
      <c r="A69" s="17"/>
      <c r="B69" s="2" t="s">
        <v>41</v>
      </c>
      <c r="C69" s="2" t="s">
        <v>254</v>
      </c>
      <c r="D69" s="4" t="s">
        <v>196</v>
      </c>
      <c r="E69" s="3">
        <v>3</v>
      </c>
      <c r="F69" s="2" t="s">
        <v>105</v>
      </c>
      <c r="G69" s="2" t="s">
        <v>157</v>
      </c>
    </row>
    <row r="70" spans="1:7" x14ac:dyDescent="0.25">
      <c r="A70" s="17"/>
      <c r="B70" s="2" t="s">
        <v>41</v>
      </c>
      <c r="C70" s="2" t="s">
        <v>255</v>
      </c>
      <c r="D70" s="4" t="s">
        <v>256</v>
      </c>
      <c r="E70" s="3">
        <v>22</v>
      </c>
      <c r="F70" s="2" t="s">
        <v>106</v>
      </c>
      <c r="G70" s="2" t="s">
        <v>157</v>
      </c>
    </row>
    <row r="71" spans="1:7" x14ac:dyDescent="0.25">
      <c r="A71" s="17"/>
      <c r="B71" s="2" t="s">
        <v>41</v>
      </c>
      <c r="C71" s="2" t="s">
        <v>51</v>
      </c>
      <c r="D71" s="4" t="s">
        <v>201</v>
      </c>
      <c r="E71" s="3">
        <v>35</v>
      </c>
      <c r="F71" s="2" t="s">
        <v>107</v>
      </c>
      <c r="G71" s="2" t="s">
        <v>157</v>
      </c>
    </row>
    <row r="72" spans="1:7" x14ac:dyDescent="0.25">
      <c r="A72" s="17"/>
      <c r="B72" s="2" t="s">
        <v>41</v>
      </c>
      <c r="C72" s="2" t="s">
        <v>53</v>
      </c>
      <c r="D72" s="4" t="s">
        <v>202</v>
      </c>
      <c r="E72" s="3">
        <v>24</v>
      </c>
      <c r="F72" s="2" t="s">
        <v>108</v>
      </c>
      <c r="G72" s="2" t="s">
        <v>157</v>
      </c>
    </row>
    <row r="73" spans="1:7" x14ac:dyDescent="0.25">
      <c r="A73" s="17"/>
      <c r="B73" s="2" t="s">
        <v>41</v>
      </c>
      <c r="C73" s="2" t="s">
        <v>257</v>
      </c>
      <c r="D73" s="2" t="s">
        <v>204</v>
      </c>
      <c r="E73" s="3">
        <v>2</v>
      </c>
      <c r="F73" s="2" t="s">
        <v>109</v>
      </c>
      <c r="G73" s="2" t="s">
        <v>157</v>
      </c>
    </row>
    <row r="74" spans="1:7" x14ac:dyDescent="0.25">
      <c r="A74" s="17"/>
      <c r="B74" s="2" t="s">
        <v>41</v>
      </c>
      <c r="C74" s="2" t="s">
        <v>57</v>
      </c>
      <c r="D74" s="4" t="s">
        <v>206</v>
      </c>
      <c r="E74" s="3">
        <v>39</v>
      </c>
      <c r="F74" s="2" t="s">
        <v>110</v>
      </c>
      <c r="G74" s="2" t="s">
        <v>157</v>
      </c>
    </row>
    <row r="75" spans="1:7" x14ac:dyDescent="0.25">
      <c r="A75" s="17"/>
      <c r="B75" s="2" t="s">
        <v>41</v>
      </c>
      <c r="C75" s="2" t="s">
        <v>59</v>
      </c>
      <c r="D75" s="4" t="s">
        <v>207</v>
      </c>
      <c r="E75" s="3">
        <v>21</v>
      </c>
      <c r="F75" s="2" t="s">
        <v>111</v>
      </c>
      <c r="G75" s="2" t="s">
        <v>157</v>
      </c>
    </row>
    <row r="76" spans="1:7" x14ac:dyDescent="0.25">
      <c r="A76" s="17"/>
      <c r="B76" s="2" t="s">
        <v>61</v>
      </c>
      <c r="C76" s="2" t="s">
        <v>259</v>
      </c>
      <c r="D76" s="2" t="s">
        <v>260</v>
      </c>
      <c r="E76" s="3">
        <v>1</v>
      </c>
      <c r="F76" s="2" t="s">
        <v>112</v>
      </c>
      <c r="G76" s="2" t="s">
        <v>157</v>
      </c>
    </row>
    <row r="77" spans="1:7" x14ac:dyDescent="0.25">
      <c r="A77" s="17"/>
      <c r="B77" s="2" t="s">
        <v>61</v>
      </c>
      <c r="C77" s="2" t="s">
        <v>62</v>
      </c>
      <c r="D77" s="4" t="s">
        <v>209</v>
      </c>
      <c r="E77" s="3">
        <v>120</v>
      </c>
      <c r="F77" s="2" t="s">
        <v>113</v>
      </c>
      <c r="G77" s="2" t="s">
        <v>157</v>
      </c>
    </row>
    <row r="78" spans="1:7" x14ac:dyDescent="0.25">
      <c r="A78" s="17"/>
      <c r="B78" s="2" t="s">
        <v>61</v>
      </c>
      <c r="C78" s="2" t="s">
        <v>158</v>
      </c>
      <c r="D78" s="4" t="s">
        <v>161</v>
      </c>
      <c r="E78" s="3">
        <v>151</v>
      </c>
      <c r="F78" s="2" t="s">
        <v>114</v>
      </c>
      <c r="G78" s="2" t="s">
        <v>157</v>
      </c>
    </row>
    <row r="79" spans="1:7" x14ac:dyDescent="0.25">
      <c r="A79" s="17"/>
      <c r="B79" s="2" t="s">
        <v>61</v>
      </c>
      <c r="C79" s="2" t="s">
        <v>66</v>
      </c>
      <c r="D79" s="4" t="s">
        <v>211</v>
      </c>
      <c r="E79" s="3">
        <v>2</v>
      </c>
      <c r="F79" s="2" t="s">
        <v>85</v>
      </c>
      <c r="G79" s="2" t="s">
        <v>157</v>
      </c>
    </row>
    <row r="80" spans="1:7" x14ac:dyDescent="0.25">
      <c r="A80" s="17"/>
      <c r="B80" s="2" t="s">
        <v>61</v>
      </c>
      <c r="C80" s="2" t="s">
        <v>68</v>
      </c>
      <c r="D80" s="4" t="s">
        <v>213</v>
      </c>
      <c r="E80" s="3">
        <v>3</v>
      </c>
      <c r="F80" s="2" t="s">
        <v>115</v>
      </c>
      <c r="G80" s="2" t="s">
        <v>157</v>
      </c>
    </row>
    <row r="81" spans="1:7" x14ac:dyDescent="0.25">
      <c r="A81" s="17"/>
      <c r="B81" s="2" t="s">
        <v>61</v>
      </c>
      <c r="C81" s="2" t="s">
        <v>70</v>
      </c>
      <c r="D81" s="2" t="s">
        <v>262</v>
      </c>
      <c r="E81" s="3">
        <v>2</v>
      </c>
      <c r="F81" s="2" t="s">
        <v>86</v>
      </c>
      <c r="G81" s="2" t="s">
        <v>157</v>
      </c>
    </row>
    <row r="82" spans="1:7" x14ac:dyDescent="0.25">
      <c r="A82" s="17"/>
      <c r="B82" s="2" t="s">
        <v>61</v>
      </c>
      <c r="C82" s="2" t="s">
        <v>72</v>
      </c>
      <c r="D82" s="2" t="s">
        <v>264</v>
      </c>
      <c r="E82" s="3">
        <v>6</v>
      </c>
      <c r="F82" s="2" t="s">
        <v>116</v>
      </c>
      <c r="G82" s="2" t="s">
        <v>157</v>
      </c>
    </row>
    <row r="83" spans="1:7" x14ac:dyDescent="0.25">
      <c r="A83" s="17"/>
      <c r="B83" s="2" t="s">
        <v>61</v>
      </c>
      <c r="C83" s="2" t="s">
        <v>74</v>
      </c>
      <c r="D83" s="2" t="s">
        <v>265</v>
      </c>
      <c r="E83" s="3">
        <v>1</v>
      </c>
      <c r="F83" s="2" t="s">
        <v>117</v>
      </c>
      <c r="G83" s="2" t="s">
        <v>157</v>
      </c>
    </row>
    <row r="84" spans="1:7" x14ac:dyDescent="0.25">
      <c r="A84" s="17"/>
      <c r="B84" s="2" t="s">
        <v>61</v>
      </c>
      <c r="C84" s="2" t="s">
        <v>76</v>
      </c>
      <c r="D84" s="2" t="s">
        <v>267</v>
      </c>
      <c r="E84" s="3">
        <v>2</v>
      </c>
      <c r="F84" s="2" t="s">
        <v>77</v>
      </c>
      <c r="G84" s="2" t="s">
        <v>157</v>
      </c>
    </row>
    <row r="85" spans="1:7" x14ac:dyDescent="0.25">
      <c r="A85" s="17"/>
      <c r="B85" s="2" t="s">
        <v>61</v>
      </c>
      <c r="C85" s="2" t="s">
        <v>268</v>
      </c>
      <c r="D85" s="2" t="s">
        <v>269</v>
      </c>
      <c r="E85" s="3">
        <v>1</v>
      </c>
      <c r="F85" s="2" t="s">
        <v>118</v>
      </c>
      <c r="G85" s="2" t="s">
        <v>157</v>
      </c>
    </row>
    <row r="86" spans="1:7" x14ac:dyDescent="0.25">
      <c r="A86" s="17"/>
      <c r="B86" s="2" t="s">
        <v>61</v>
      </c>
      <c r="C86" s="2" t="s">
        <v>270</v>
      </c>
      <c r="D86" s="2" t="s">
        <v>271</v>
      </c>
      <c r="E86" s="3">
        <v>7</v>
      </c>
      <c r="F86" s="2" t="s">
        <v>119</v>
      </c>
      <c r="G86" s="2" t="s">
        <v>157</v>
      </c>
    </row>
    <row r="87" spans="1:7" x14ac:dyDescent="0.25">
      <c r="A87" s="17"/>
      <c r="B87" s="2" t="s">
        <v>61</v>
      </c>
      <c r="C87" s="2" t="s">
        <v>272</v>
      </c>
      <c r="D87" s="2" t="s">
        <v>273</v>
      </c>
      <c r="E87" s="3">
        <v>7</v>
      </c>
      <c r="F87" s="2" t="s">
        <v>120</v>
      </c>
      <c r="G87" s="2" t="s">
        <v>157</v>
      </c>
    </row>
    <row r="88" spans="1:7" x14ac:dyDescent="0.25">
      <c r="A88" s="14" t="s">
        <v>156</v>
      </c>
      <c r="B88" s="7" t="s">
        <v>3</v>
      </c>
      <c r="C88" s="7" t="s">
        <v>81</v>
      </c>
      <c r="D88" s="2" t="s">
        <v>224</v>
      </c>
      <c r="E88" s="8">
        <v>1</v>
      </c>
      <c r="F88" s="7" t="s">
        <v>82</v>
      </c>
      <c r="G88" s="2" t="s">
        <v>157</v>
      </c>
    </row>
    <row r="89" spans="1:7" x14ac:dyDescent="0.25">
      <c r="A89" s="14"/>
      <c r="B89" s="7" t="s">
        <v>3</v>
      </c>
      <c r="C89" s="7" t="s">
        <v>4</v>
      </c>
      <c r="D89" s="2" t="s">
        <v>225</v>
      </c>
      <c r="E89" s="8">
        <v>1</v>
      </c>
      <c r="F89" s="7" t="s">
        <v>5</v>
      </c>
      <c r="G89" s="2" t="s">
        <v>157</v>
      </c>
    </row>
    <row r="90" spans="1:7" x14ac:dyDescent="0.25">
      <c r="A90" s="14"/>
      <c r="B90" s="7" t="s">
        <v>3</v>
      </c>
      <c r="C90" s="7" t="s">
        <v>6</v>
      </c>
      <c r="D90" s="7" t="s">
        <v>275</v>
      </c>
      <c r="E90" s="8">
        <v>25</v>
      </c>
      <c r="F90" s="7" t="s">
        <v>121</v>
      </c>
      <c r="G90" s="2" t="s">
        <v>157</v>
      </c>
    </row>
    <row r="91" spans="1:7" x14ac:dyDescent="0.25">
      <c r="A91" s="14"/>
      <c r="B91" s="7" t="s">
        <v>3</v>
      </c>
      <c r="C91" s="7" t="s">
        <v>8</v>
      </c>
      <c r="D91" s="7" t="s">
        <v>166</v>
      </c>
      <c r="E91" s="8">
        <v>5</v>
      </c>
      <c r="F91" s="7" t="s">
        <v>122</v>
      </c>
      <c r="G91" s="2" t="s">
        <v>157</v>
      </c>
    </row>
    <row r="92" spans="1:7" x14ac:dyDescent="0.25">
      <c r="A92" s="14"/>
      <c r="B92" s="7" t="s">
        <v>3</v>
      </c>
      <c r="C92" s="7" t="s">
        <v>10</v>
      </c>
      <c r="D92" s="7" t="s">
        <v>277</v>
      </c>
      <c r="E92" s="8">
        <v>84</v>
      </c>
      <c r="F92" s="7" t="s">
        <v>123</v>
      </c>
      <c r="G92" s="2" t="s">
        <v>157</v>
      </c>
    </row>
    <row r="93" spans="1:7" x14ac:dyDescent="0.25">
      <c r="A93" s="14"/>
      <c r="B93" s="7" t="s">
        <v>3</v>
      </c>
      <c r="C93" s="7" t="s">
        <v>12</v>
      </c>
      <c r="D93" s="2" t="s">
        <v>229</v>
      </c>
      <c r="E93" s="8">
        <v>4</v>
      </c>
      <c r="F93" s="7" t="s">
        <v>124</v>
      </c>
      <c r="G93" s="2" t="s">
        <v>157</v>
      </c>
    </row>
    <row r="94" spans="1:7" x14ac:dyDescent="0.25">
      <c r="A94" s="14"/>
      <c r="B94" s="7" t="s">
        <v>3</v>
      </c>
      <c r="C94" s="7" t="s">
        <v>14</v>
      </c>
      <c r="D94" s="2" t="s">
        <v>230</v>
      </c>
      <c r="E94" s="8">
        <v>1</v>
      </c>
      <c r="F94" s="7" t="s">
        <v>125</v>
      </c>
      <c r="G94" s="2" t="s">
        <v>157</v>
      </c>
    </row>
    <row r="95" spans="1:7" x14ac:dyDescent="0.25">
      <c r="A95" s="14"/>
      <c r="B95" s="7" t="s">
        <v>3</v>
      </c>
      <c r="C95" s="7" t="s">
        <v>16</v>
      </c>
      <c r="D95" s="2" t="s">
        <v>234</v>
      </c>
      <c r="E95" s="8">
        <v>3</v>
      </c>
      <c r="F95" s="7" t="s">
        <v>126</v>
      </c>
      <c r="G95" s="2" t="s">
        <v>157</v>
      </c>
    </row>
    <row r="96" spans="1:7" x14ac:dyDescent="0.25">
      <c r="A96" s="14"/>
      <c r="B96" s="7" t="s">
        <v>3</v>
      </c>
      <c r="C96" s="7" t="s">
        <v>18</v>
      </c>
      <c r="D96" s="4" t="s">
        <v>235</v>
      </c>
      <c r="E96" s="8">
        <v>22</v>
      </c>
      <c r="F96" s="7" t="s">
        <v>127</v>
      </c>
      <c r="G96" s="2" t="s">
        <v>157</v>
      </c>
    </row>
    <row r="97" spans="1:7" x14ac:dyDescent="0.25">
      <c r="A97" s="14"/>
      <c r="B97" s="7" t="s">
        <v>3</v>
      </c>
      <c r="C97" s="7" t="s">
        <v>20</v>
      </c>
      <c r="D97" s="4" t="s">
        <v>174</v>
      </c>
      <c r="E97" s="8">
        <v>2</v>
      </c>
      <c r="F97" s="7" t="s">
        <v>128</v>
      </c>
      <c r="G97" s="2" t="s">
        <v>157</v>
      </c>
    </row>
    <row r="98" spans="1:7" x14ac:dyDescent="0.25">
      <c r="A98" s="14"/>
      <c r="B98" s="7" t="s">
        <v>3</v>
      </c>
      <c r="C98" s="7" t="s">
        <v>22</v>
      </c>
      <c r="D98" s="2" t="s">
        <v>237</v>
      </c>
      <c r="E98" s="8">
        <v>76</v>
      </c>
      <c r="F98" s="7" t="s">
        <v>129</v>
      </c>
      <c r="G98" s="2" t="s">
        <v>157</v>
      </c>
    </row>
    <row r="99" spans="1:7" x14ac:dyDescent="0.25">
      <c r="A99" s="14"/>
      <c r="B99" s="7" t="s">
        <v>3</v>
      </c>
      <c r="C99" s="7" t="s">
        <v>24</v>
      </c>
      <c r="D99" s="2" t="s">
        <v>238</v>
      </c>
      <c r="E99" s="8">
        <v>1</v>
      </c>
      <c r="F99" s="7" t="s">
        <v>82</v>
      </c>
      <c r="G99" s="2" t="s">
        <v>157</v>
      </c>
    </row>
    <row r="100" spans="1:7" x14ac:dyDescent="0.25">
      <c r="A100" s="14"/>
      <c r="B100" s="7" t="s">
        <v>3</v>
      </c>
      <c r="C100" s="7" t="s">
        <v>25</v>
      </c>
      <c r="D100" s="7" t="s">
        <v>279</v>
      </c>
      <c r="E100" s="8">
        <v>5</v>
      </c>
      <c r="F100" s="7" t="s">
        <v>130</v>
      </c>
      <c r="G100" s="2" t="s">
        <v>157</v>
      </c>
    </row>
    <row r="101" spans="1:7" x14ac:dyDescent="0.25">
      <c r="A101" s="14"/>
      <c r="B101" s="7" t="s">
        <v>3</v>
      </c>
      <c r="C101" s="7" t="s">
        <v>27</v>
      </c>
      <c r="D101" s="4" t="s">
        <v>180</v>
      </c>
      <c r="E101" s="8">
        <v>5</v>
      </c>
      <c r="F101" s="7" t="s">
        <v>131</v>
      </c>
      <c r="G101" s="2" t="s">
        <v>157</v>
      </c>
    </row>
    <row r="102" spans="1:7" x14ac:dyDescent="0.25">
      <c r="A102" s="14"/>
      <c r="B102" s="7" t="s">
        <v>3</v>
      </c>
      <c r="C102" s="7" t="s">
        <v>29</v>
      </c>
      <c r="D102" s="4" t="s">
        <v>182</v>
      </c>
      <c r="E102" s="8">
        <v>10</v>
      </c>
      <c r="F102" s="7" t="s">
        <v>132</v>
      </c>
      <c r="G102" s="2" t="s">
        <v>157</v>
      </c>
    </row>
    <row r="103" spans="1:7" x14ac:dyDescent="0.25">
      <c r="A103" s="14"/>
      <c r="B103" s="7" t="s">
        <v>3</v>
      </c>
      <c r="C103" s="7" t="s">
        <v>31</v>
      </c>
      <c r="D103" s="2" t="s">
        <v>241</v>
      </c>
      <c r="E103" s="8">
        <v>24</v>
      </c>
      <c r="F103" s="7" t="s">
        <v>133</v>
      </c>
      <c r="G103" s="2" t="s">
        <v>157</v>
      </c>
    </row>
    <row r="104" spans="1:7" x14ac:dyDescent="0.25">
      <c r="A104" s="14"/>
      <c r="B104" s="7" t="s">
        <v>3</v>
      </c>
      <c r="C104" s="7" t="s">
        <v>33</v>
      </c>
      <c r="D104" s="2" t="s">
        <v>242</v>
      </c>
      <c r="E104" s="8">
        <v>1</v>
      </c>
      <c r="F104" s="7" t="s">
        <v>82</v>
      </c>
      <c r="G104" s="2" t="s">
        <v>157</v>
      </c>
    </row>
    <row r="105" spans="1:7" x14ac:dyDescent="0.25">
      <c r="A105" s="14"/>
      <c r="B105" s="7" t="s">
        <v>3</v>
      </c>
      <c r="C105" s="7" t="s">
        <v>34</v>
      </c>
      <c r="D105" s="2" t="s">
        <v>243</v>
      </c>
      <c r="E105" s="8">
        <v>1</v>
      </c>
      <c r="F105" s="7" t="s">
        <v>82</v>
      </c>
      <c r="G105" s="2" t="s">
        <v>157</v>
      </c>
    </row>
    <row r="106" spans="1:7" x14ac:dyDescent="0.25">
      <c r="A106" s="14"/>
      <c r="B106" s="7" t="s">
        <v>3</v>
      </c>
      <c r="C106" s="7" t="s">
        <v>35</v>
      </c>
      <c r="D106" s="2" t="s">
        <v>245</v>
      </c>
      <c r="E106" s="8">
        <v>21</v>
      </c>
      <c r="F106" s="7" t="s">
        <v>134</v>
      </c>
      <c r="G106" s="2" t="s">
        <v>157</v>
      </c>
    </row>
    <row r="107" spans="1:7" x14ac:dyDescent="0.25">
      <c r="A107" s="14"/>
      <c r="B107" s="7" t="s">
        <v>3</v>
      </c>
      <c r="C107" s="7" t="s">
        <v>84</v>
      </c>
      <c r="D107" s="2" t="s">
        <v>247</v>
      </c>
      <c r="E107" s="8">
        <v>1</v>
      </c>
      <c r="F107" s="7" t="s">
        <v>82</v>
      </c>
      <c r="G107" s="2" t="s">
        <v>157</v>
      </c>
    </row>
    <row r="108" spans="1:7" x14ac:dyDescent="0.25">
      <c r="A108" s="14"/>
      <c r="B108" s="7" t="s">
        <v>3</v>
      </c>
      <c r="C108" s="7" t="s">
        <v>37</v>
      </c>
      <c r="D108" s="2" t="s">
        <v>249</v>
      </c>
      <c r="E108" s="8">
        <v>16</v>
      </c>
      <c r="F108" s="7" t="s">
        <v>135</v>
      </c>
      <c r="G108" s="2" t="s">
        <v>157</v>
      </c>
    </row>
    <row r="109" spans="1:7" x14ac:dyDescent="0.25">
      <c r="A109" s="14"/>
      <c r="B109" s="7" t="s">
        <v>3</v>
      </c>
      <c r="C109" s="7" t="s">
        <v>39</v>
      </c>
      <c r="D109" s="2" t="s">
        <v>191</v>
      </c>
      <c r="E109" s="8">
        <v>55</v>
      </c>
      <c r="F109" s="7" t="s">
        <v>136</v>
      </c>
      <c r="G109" s="2" t="s">
        <v>157</v>
      </c>
    </row>
    <row r="110" spans="1:7" x14ac:dyDescent="0.25">
      <c r="A110" s="14"/>
      <c r="B110" s="7" t="s">
        <v>41</v>
      </c>
      <c r="C110" s="7" t="s">
        <v>42</v>
      </c>
      <c r="D110" s="4" t="s">
        <v>193</v>
      </c>
      <c r="E110" s="8">
        <v>36</v>
      </c>
      <c r="F110" s="7" t="s">
        <v>137</v>
      </c>
      <c r="G110" s="2" t="s">
        <v>157</v>
      </c>
    </row>
    <row r="111" spans="1:7" x14ac:dyDescent="0.25">
      <c r="A111" s="14"/>
      <c r="B111" s="7" t="s">
        <v>41</v>
      </c>
      <c r="C111" s="7" t="s">
        <v>44</v>
      </c>
      <c r="D111" s="2" t="s">
        <v>251</v>
      </c>
      <c r="E111" s="8">
        <v>36</v>
      </c>
      <c r="F111" s="7" t="s">
        <v>137</v>
      </c>
      <c r="G111" s="2" t="s">
        <v>157</v>
      </c>
    </row>
    <row r="112" spans="1:7" x14ac:dyDescent="0.25">
      <c r="A112" s="14"/>
      <c r="B112" s="7" t="s">
        <v>41</v>
      </c>
      <c r="C112" s="7" t="s">
        <v>45</v>
      </c>
      <c r="D112" s="4" t="s">
        <v>196</v>
      </c>
      <c r="E112" s="8">
        <v>4</v>
      </c>
      <c r="F112" s="7" t="s">
        <v>46</v>
      </c>
      <c r="G112" s="2" t="s">
        <v>157</v>
      </c>
    </row>
    <row r="113" spans="1:7" x14ac:dyDescent="0.25">
      <c r="A113" s="14"/>
      <c r="B113" s="7" t="s">
        <v>41</v>
      </c>
      <c r="C113" s="7" t="s">
        <v>47</v>
      </c>
      <c r="D113" s="4" t="s">
        <v>197</v>
      </c>
      <c r="E113" s="8">
        <v>3</v>
      </c>
      <c r="F113" s="7" t="s">
        <v>48</v>
      </c>
      <c r="G113" s="2" t="s">
        <v>157</v>
      </c>
    </row>
    <row r="114" spans="1:7" x14ac:dyDescent="0.25">
      <c r="A114" s="14"/>
      <c r="B114" s="7" t="s">
        <v>41</v>
      </c>
      <c r="C114" s="7" t="s">
        <v>49</v>
      </c>
      <c r="D114" s="4" t="s">
        <v>256</v>
      </c>
      <c r="E114" s="8">
        <v>5</v>
      </c>
      <c r="F114" s="7" t="s">
        <v>138</v>
      </c>
      <c r="G114" s="2" t="s">
        <v>157</v>
      </c>
    </row>
    <row r="115" spans="1:7" x14ac:dyDescent="0.25">
      <c r="A115" s="14"/>
      <c r="B115" s="7" t="s">
        <v>41</v>
      </c>
      <c r="C115" s="7" t="s">
        <v>51</v>
      </c>
      <c r="D115" s="4" t="s">
        <v>201</v>
      </c>
      <c r="E115" s="8">
        <v>15</v>
      </c>
      <c r="F115" s="7" t="s">
        <v>139</v>
      </c>
      <c r="G115" s="2" t="s">
        <v>157</v>
      </c>
    </row>
    <row r="116" spans="1:7" x14ac:dyDescent="0.25">
      <c r="A116" s="14"/>
      <c r="B116" s="7" t="s">
        <v>41</v>
      </c>
      <c r="C116" s="7" t="s">
        <v>53</v>
      </c>
      <c r="D116" s="4" t="s">
        <v>202</v>
      </c>
      <c r="E116" s="8">
        <v>6</v>
      </c>
      <c r="F116" s="7" t="s">
        <v>140</v>
      </c>
      <c r="G116" s="2" t="s">
        <v>157</v>
      </c>
    </row>
    <row r="117" spans="1:7" x14ac:dyDescent="0.25">
      <c r="A117" s="14"/>
      <c r="B117" s="7" t="s">
        <v>41</v>
      </c>
      <c r="C117" s="7" t="s">
        <v>55</v>
      </c>
      <c r="D117" s="2" t="s">
        <v>204</v>
      </c>
      <c r="E117" s="8">
        <v>2</v>
      </c>
      <c r="F117" s="7" t="s">
        <v>141</v>
      </c>
      <c r="G117" s="2" t="s">
        <v>157</v>
      </c>
    </row>
    <row r="118" spans="1:7" x14ac:dyDescent="0.25">
      <c r="A118" s="14"/>
      <c r="B118" s="7" t="s">
        <v>41</v>
      </c>
      <c r="C118" s="7" t="s">
        <v>57</v>
      </c>
      <c r="D118" s="4" t="s">
        <v>206</v>
      </c>
      <c r="E118" s="8">
        <v>12</v>
      </c>
      <c r="F118" s="7" t="s">
        <v>142</v>
      </c>
      <c r="G118" s="2" t="s">
        <v>157</v>
      </c>
    </row>
    <row r="119" spans="1:7" x14ac:dyDescent="0.25">
      <c r="A119" s="14"/>
      <c r="B119" s="7" t="s">
        <v>41</v>
      </c>
      <c r="C119" s="7" t="s">
        <v>59</v>
      </c>
      <c r="D119" s="4" t="s">
        <v>207</v>
      </c>
      <c r="E119" s="8">
        <v>3</v>
      </c>
      <c r="F119" s="7" t="s">
        <v>143</v>
      </c>
      <c r="G119" s="2" t="s">
        <v>157</v>
      </c>
    </row>
    <row r="120" spans="1:7" x14ac:dyDescent="0.25">
      <c r="A120" s="14"/>
      <c r="B120" s="7" t="s">
        <v>41</v>
      </c>
      <c r="C120" s="7" t="s">
        <v>280</v>
      </c>
      <c r="D120" s="7" t="s">
        <v>281</v>
      </c>
      <c r="E120" s="8">
        <v>1</v>
      </c>
      <c r="F120" s="7" t="s">
        <v>125</v>
      </c>
      <c r="G120" s="2" t="s">
        <v>157</v>
      </c>
    </row>
    <row r="121" spans="1:7" x14ac:dyDescent="0.25">
      <c r="A121" s="14"/>
      <c r="B121" s="7" t="s">
        <v>41</v>
      </c>
      <c r="C121" s="7" t="s">
        <v>282</v>
      </c>
      <c r="D121" s="7" t="s">
        <v>283</v>
      </c>
      <c r="E121" s="8">
        <v>1</v>
      </c>
      <c r="F121" s="7" t="s">
        <v>125</v>
      </c>
      <c r="G121" s="2" t="s">
        <v>157</v>
      </c>
    </row>
    <row r="122" spans="1:7" x14ac:dyDescent="0.25">
      <c r="A122" s="14"/>
      <c r="B122" s="7" t="s">
        <v>61</v>
      </c>
      <c r="C122" s="7" t="s">
        <v>284</v>
      </c>
      <c r="D122" s="7" t="s">
        <v>285</v>
      </c>
      <c r="E122" s="8">
        <v>1</v>
      </c>
      <c r="F122" s="7" t="s">
        <v>144</v>
      </c>
      <c r="G122" s="2" t="s">
        <v>157</v>
      </c>
    </row>
    <row r="123" spans="1:7" x14ac:dyDescent="0.25">
      <c r="A123" s="14"/>
      <c r="B123" s="7" t="s">
        <v>61</v>
      </c>
      <c r="C123" s="7" t="s">
        <v>208</v>
      </c>
      <c r="D123" s="7" t="s">
        <v>286</v>
      </c>
      <c r="E123" s="8">
        <v>86</v>
      </c>
      <c r="F123" s="7" t="s">
        <v>145</v>
      </c>
      <c r="G123" s="2" t="s">
        <v>157</v>
      </c>
    </row>
    <row r="124" spans="1:7" x14ac:dyDescent="0.25">
      <c r="A124" s="14"/>
      <c r="B124" s="7" t="s">
        <v>61</v>
      </c>
      <c r="C124" s="7" t="s">
        <v>64</v>
      </c>
      <c r="D124" s="7" t="s">
        <v>162</v>
      </c>
      <c r="E124" s="8">
        <v>96</v>
      </c>
      <c r="F124" s="7" t="s">
        <v>146</v>
      </c>
      <c r="G124" s="2" t="s">
        <v>157</v>
      </c>
    </row>
    <row r="125" spans="1:7" x14ac:dyDescent="0.25">
      <c r="A125" s="14"/>
      <c r="B125" s="7" t="s">
        <v>61</v>
      </c>
      <c r="C125" s="7" t="s">
        <v>287</v>
      </c>
      <c r="D125" s="7" t="s">
        <v>288</v>
      </c>
      <c r="E125" s="8">
        <v>2</v>
      </c>
      <c r="F125" s="7" t="s">
        <v>147</v>
      </c>
      <c r="G125" s="2" t="s">
        <v>157</v>
      </c>
    </row>
    <row r="126" spans="1:7" x14ac:dyDescent="0.25">
      <c r="A126" s="14"/>
      <c r="B126" s="7" t="s">
        <v>61</v>
      </c>
      <c r="C126" s="7" t="s">
        <v>289</v>
      </c>
      <c r="D126" s="7" t="s">
        <v>290</v>
      </c>
      <c r="E126" s="8">
        <v>3</v>
      </c>
      <c r="F126" s="7" t="s">
        <v>148</v>
      </c>
      <c r="G126" s="2" t="s">
        <v>157</v>
      </c>
    </row>
    <row r="127" spans="1:7" x14ac:dyDescent="0.25">
      <c r="A127" s="14"/>
      <c r="B127" s="7" t="s">
        <v>61</v>
      </c>
      <c r="C127" s="7" t="s">
        <v>291</v>
      </c>
      <c r="D127" s="7" t="s">
        <v>261</v>
      </c>
      <c r="E127" s="8">
        <v>1</v>
      </c>
      <c r="F127" s="7" t="s">
        <v>149</v>
      </c>
      <c r="G127" s="2" t="s">
        <v>157</v>
      </c>
    </row>
    <row r="128" spans="1:7" x14ac:dyDescent="0.25">
      <c r="A128" s="14"/>
      <c r="B128" s="7" t="s">
        <v>61</v>
      </c>
      <c r="C128" s="7" t="s">
        <v>292</v>
      </c>
      <c r="D128" s="7" t="s">
        <v>293</v>
      </c>
      <c r="E128" s="8">
        <v>4</v>
      </c>
      <c r="F128" s="7" t="s">
        <v>150</v>
      </c>
      <c r="G128" s="2" t="s">
        <v>157</v>
      </c>
    </row>
    <row r="129" spans="1:7" x14ac:dyDescent="0.25">
      <c r="A129" s="14"/>
      <c r="B129" s="7" t="s">
        <v>61</v>
      </c>
      <c r="C129" s="7" t="s">
        <v>216</v>
      </c>
      <c r="D129" s="7" t="s">
        <v>294</v>
      </c>
      <c r="E129" s="8">
        <v>1</v>
      </c>
      <c r="F129" s="7" t="s">
        <v>117</v>
      </c>
      <c r="G129" s="2" t="s">
        <v>157</v>
      </c>
    </row>
    <row r="130" spans="1:7" x14ac:dyDescent="0.25">
      <c r="A130" s="14"/>
      <c r="B130" s="7" t="s">
        <v>61</v>
      </c>
      <c r="C130" s="7" t="s">
        <v>295</v>
      </c>
      <c r="D130" s="7" t="s">
        <v>218</v>
      </c>
      <c r="E130" s="8">
        <v>2</v>
      </c>
      <c r="F130" s="7" t="s">
        <v>77</v>
      </c>
      <c r="G130" s="2" t="s">
        <v>157</v>
      </c>
    </row>
    <row r="131" spans="1:7" x14ac:dyDescent="0.25">
      <c r="A131" s="14"/>
      <c r="B131" s="7" t="s">
        <v>61</v>
      </c>
      <c r="C131" s="7" t="s">
        <v>296</v>
      </c>
      <c r="D131" s="7" t="s">
        <v>297</v>
      </c>
      <c r="E131" s="8">
        <v>1</v>
      </c>
      <c r="F131" s="7" t="s">
        <v>151</v>
      </c>
      <c r="G131" s="2" t="s">
        <v>157</v>
      </c>
    </row>
    <row r="132" spans="1:7" x14ac:dyDescent="0.25">
      <c r="A132" s="15"/>
      <c r="B132" s="9" t="s">
        <v>61</v>
      </c>
      <c r="C132" s="9" t="s">
        <v>298</v>
      </c>
      <c r="D132" s="9" t="s">
        <v>299</v>
      </c>
      <c r="E132" s="10">
        <v>5</v>
      </c>
      <c r="F132" s="9" t="s">
        <v>152</v>
      </c>
      <c r="G132" s="2" t="s">
        <v>157</v>
      </c>
    </row>
  </sheetData>
  <mergeCells count="4">
    <mergeCell ref="A1:F1"/>
    <mergeCell ref="A88:A132"/>
    <mergeCell ref="A3:A42"/>
    <mergeCell ref="A43:A87"/>
  </mergeCells>
  <phoneticPr fontId="19" type="noConversion"/>
  <conditionalFormatting sqref="D33:D34">
    <cfRule type="duplicateValues" dxfId="1" priority="2"/>
  </conditionalFormatting>
  <conditionalFormatting sqref="D77:D7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3T02:10:18Z</dcterms:modified>
</cp:coreProperties>
</file>